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ki\OneDrive\ドキュメント\0JISS\課題研究\2016年度\球種組合せ\PLoS ONE\"/>
    </mc:Choice>
  </mc:AlternateContent>
  <xr:revisionPtr revIDLastSave="0" documentId="8_{23FF2F89-08A8-4870-A851-A82A449C5794}" xr6:coauthVersionLast="45" xr6:coauthVersionMax="45" xr10:uidLastSave="{00000000-0000-0000-0000-000000000000}"/>
  <bookViews>
    <workbookView xWindow="857" yWindow="-103" windowWidth="32160" windowHeight="18720" activeTab="1" xr2:uid="{75A2D00D-14F2-4F01-AC32-CAF82422A99D}"/>
  </bookViews>
  <sheets>
    <sheet name="Timing error" sheetId="1" r:id="rId1"/>
    <sheet name="Appearance time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K31" i="3" l="1"/>
  <c r="BJ31" i="3"/>
  <c r="BI31" i="3"/>
  <c r="BH31" i="3"/>
  <c r="BG31" i="3"/>
  <c r="BK30" i="3"/>
  <c r="BJ30" i="3"/>
  <c r="BI30" i="3"/>
  <c r="BH30" i="3"/>
  <c r="BG30" i="3"/>
  <c r="BD31" i="3"/>
  <c r="BC31" i="3"/>
  <c r="BB31" i="3"/>
  <c r="BA31" i="3"/>
  <c r="AZ31" i="3"/>
  <c r="BD30" i="3"/>
  <c r="BC30" i="3"/>
  <c r="BB30" i="3"/>
  <c r="BA30" i="3"/>
  <c r="AZ30" i="3"/>
  <c r="AW31" i="3"/>
  <c r="AV31" i="3"/>
  <c r="AU31" i="3"/>
  <c r="AT31" i="3"/>
  <c r="AS31" i="3"/>
  <c r="AW30" i="3"/>
  <c r="AV30" i="3"/>
  <c r="AU30" i="3"/>
  <c r="AT30" i="3"/>
  <c r="AS30" i="3"/>
  <c r="AK30" i="3"/>
  <c r="AL30" i="3"/>
  <c r="AM30" i="3"/>
  <c r="AN30" i="3"/>
  <c r="AO30" i="3"/>
  <c r="AP30" i="3"/>
  <c r="AK31" i="3"/>
  <c r="AL31" i="3"/>
  <c r="AM31" i="3"/>
  <c r="AN31" i="3"/>
  <c r="AO31" i="3"/>
  <c r="AP31" i="3"/>
  <c r="AE30" i="3"/>
  <c r="AF30" i="3"/>
  <c r="AG30" i="3"/>
  <c r="AH30" i="3"/>
  <c r="AI30" i="3"/>
  <c r="AE31" i="3"/>
  <c r="AF31" i="3"/>
  <c r="AG31" i="3"/>
  <c r="AH31" i="3"/>
  <c r="AI31" i="3"/>
  <c r="X30" i="3"/>
  <c r="Y30" i="3"/>
  <c r="Z30" i="3"/>
  <c r="AA30" i="3"/>
  <c r="AB30" i="3"/>
  <c r="X31" i="3"/>
  <c r="Y31" i="3"/>
  <c r="Z31" i="3"/>
  <c r="AA31" i="3"/>
  <c r="AB31" i="3"/>
  <c r="BF31" i="3"/>
  <c r="AY31" i="3"/>
  <c r="AR31" i="3"/>
  <c r="BF30" i="3"/>
  <c r="AY30" i="3"/>
  <c r="AR30" i="3"/>
  <c r="AD31" i="3"/>
  <c r="W31" i="3"/>
  <c r="AD30" i="3"/>
  <c r="W30" i="3"/>
  <c r="Q30" i="3"/>
  <c r="R30" i="3"/>
  <c r="S30" i="3"/>
  <c r="T30" i="3"/>
  <c r="U30" i="3"/>
  <c r="Q31" i="3"/>
  <c r="R31" i="3"/>
  <c r="S31" i="3"/>
  <c r="T31" i="3"/>
  <c r="U31" i="3"/>
  <c r="J30" i="3"/>
  <c r="K30" i="3"/>
  <c r="L30" i="3"/>
  <c r="M30" i="3"/>
  <c r="N30" i="3"/>
  <c r="J31" i="3"/>
  <c r="K31" i="3"/>
  <c r="L31" i="3"/>
  <c r="M31" i="3"/>
  <c r="N31" i="3"/>
  <c r="C30" i="3"/>
  <c r="D30" i="3"/>
  <c r="E30" i="3"/>
  <c r="F30" i="3"/>
  <c r="G30" i="3"/>
  <c r="C31" i="3"/>
  <c r="D31" i="3"/>
  <c r="E31" i="3"/>
  <c r="F31" i="3"/>
  <c r="G31" i="3"/>
  <c r="P31" i="3"/>
  <c r="P30" i="3"/>
  <c r="I31" i="3"/>
  <c r="I30" i="3"/>
  <c r="B31" i="3" l="1"/>
  <c r="B30" i="3"/>
  <c r="Q29" i="1"/>
  <c r="R29" i="1"/>
  <c r="S29" i="1"/>
  <c r="T29" i="1"/>
  <c r="U29" i="1"/>
  <c r="V29" i="1"/>
  <c r="W29" i="1"/>
  <c r="X29" i="1"/>
  <c r="Q30" i="1"/>
  <c r="R30" i="1"/>
  <c r="S30" i="1"/>
  <c r="T30" i="1"/>
  <c r="U30" i="1"/>
  <c r="V30" i="1"/>
  <c r="W30" i="1"/>
  <c r="X30" i="1"/>
  <c r="G29" i="1"/>
  <c r="H29" i="1"/>
  <c r="I29" i="1"/>
  <c r="J29" i="1"/>
  <c r="K29" i="1"/>
  <c r="L29" i="1"/>
  <c r="M29" i="1"/>
  <c r="N29" i="1"/>
  <c r="G30" i="1"/>
  <c r="H30" i="1"/>
  <c r="I30" i="1"/>
  <c r="J30" i="1"/>
  <c r="K30" i="1"/>
  <c r="L30" i="1"/>
  <c r="M30" i="1"/>
  <c r="N30" i="1"/>
  <c r="P30" i="1"/>
  <c r="P29" i="1"/>
  <c r="F30" i="1"/>
  <c r="F29" i="1"/>
  <c r="C29" i="1"/>
  <c r="D29" i="1"/>
  <c r="C30" i="1"/>
  <c r="D30" i="1"/>
  <c r="B30" i="1"/>
  <c r="B29" i="1"/>
</calcChain>
</file>

<file path=xl/sharedStrings.xml><?xml version="1.0" encoding="utf-8"?>
<sst xmlns="http://schemas.openxmlformats.org/spreadsheetml/2006/main" count="290" uniqueCount="57">
  <si>
    <t>I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S</t>
  </si>
  <si>
    <t>T</t>
  </si>
  <si>
    <t>V</t>
  </si>
  <si>
    <t>W</t>
  </si>
  <si>
    <t>X</t>
  </si>
  <si>
    <t>Y</t>
  </si>
  <si>
    <t>Z</t>
  </si>
  <si>
    <t>Open condition</t>
    <phoneticPr fontId="1"/>
  </si>
  <si>
    <t>Random condition</t>
    <phoneticPr fontId="1"/>
  </si>
  <si>
    <t>AA</t>
    <phoneticPr fontId="1"/>
  </si>
  <si>
    <t>AB</t>
    <phoneticPr fontId="1"/>
  </si>
  <si>
    <t>Continuity condition</t>
    <phoneticPr fontId="1"/>
  </si>
  <si>
    <t>N/A</t>
    <phoneticPr fontId="1"/>
  </si>
  <si>
    <t>Average</t>
    <phoneticPr fontId="1"/>
  </si>
  <si>
    <t>SD</t>
    <phoneticPr fontId="1"/>
  </si>
  <si>
    <t>Fast (ms)</t>
    <phoneticPr fontId="1"/>
  </si>
  <si>
    <t>Curve (ms)</t>
    <phoneticPr fontId="1"/>
  </si>
  <si>
    <t>Slow (ms)</t>
    <phoneticPr fontId="1"/>
  </si>
  <si>
    <t>F→F (ms)</t>
    <phoneticPr fontId="1"/>
  </si>
  <si>
    <t>C→F (ms)</t>
    <phoneticPr fontId="1"/>
  </si>
  <si>
    <t>S→F (ms)</t>
    <phoneticPr fontId="1"/>
  </si>
  <si>
    <t>F→C (ms)</t>
    <phoneticPr fontId="1"/>
  </si>
  <si>
    <t>C→C (ms)</t>
    <phoneticPr fontId="1"/>
  </si>
  <si>
    <t>S→C (ms)</t>
    <phoneticPr fontId="1"/>
  </si>
  <si>
    <t>F→S (ms)</t>
    <phoneticPr fontId="1"/>
  </si>
  <si>
    <t>C→S (ms)</t>
    <phoneticPr fontId="1"/>
  </si>
  <si>
    <t>S→S (ms)</t>
    <phoneticPr fontId="1"/>
  </si>
  <si>
    <t>Foot contact</t>
    <phoneticPr fontId="1"/>
  </si>
  <si>
    <t>50% BW</t>
    <phoneticPr fontId="1"/>
  </si>
  <si>
    <t>Peak load</t>
    <phoneticPr fontId="1"/>
  </si>
  <si>
    <t>Pelvis</t>
    <phoneticPr fontId="1"/>
  </si>
  <si>
    <t>Thorax</t>
    <phoneticPr fontId="1"/>
  </si>
  <si>
    <t>Bat swing</t>
    <phoneticPr fontId="1"/>
  </si>
  <si>
    <t>Fast ball</t>
    <phoneticPr fontId="1"/>
  </si>
  <si>
    <t>Curve ball</t>
    <phoneticPr fontId="1"/>
  </si>
  <si>
    <t>Slow ball</t>
    <phoneticPr fontId="1"/>
  </si>
  <si>
    <t>Acceptable group</t>
    <phoneticPr fontId="1"/>
  </si>
  <si>
    <t>Early group</t>
    <phoneticPr fontId="1"/>
  </si>
  <si>
    <t>Late grou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>
      <alignment vertical="center"/>
    </xf>
    <xf numFmtId="0" fontId="0" fillId="0" borderId="1" xfId="0" applyNumberFormat="1" applyBorder="1">
      <alignment vertic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139F6-2EE1-4A0E-90AA-2B3DB2519EAA}">
  <dimension ref="A1:X55"/>
  <sheetViews>
    <sheetView zoomScaleNormal="100" workbookViewId="0">
      <selection activeCell="G5" sqref="G5"/>
    </sheetView>
  </sheetViews>
  <sheetFormatPr defaultRowHeight="18.45" x14ac:dyDescent="0.65"/>
  <cols>
    <col min="2" max="4" width="9.35546875" style="1" customWidth="1"/>
    <col min="5" max="5" width="1.2109375" style="1" customWidth="1"/>
    <col min="6" max="14" width="9.35546875" style="1" customWidth="1"/>
    <col min="15" max="15" width="1.2109375" style="1" customWidth="1"/>
    <col min="16" max="24" width="9.35546875" customWidth="1"/>
  </cols>
  <sheetData>
    <row r="1" spans="1:24" x14ac:dyDescent="0.65">
      <c r="A1" s="1"/>
      <c r="B1" s="11" t="s">
        <v>29</v>
      </c>
      <c r="C1" s="11"/>
      <c r="D1" s="11"/>
      <c r="F1" s="10" t="s">
        <v>26</v>
      </c>
      <c r="G1" s="10"/>
      <c r="H1" s="10"/>
      <c r="I1" s="10"/>
      <c r="J1" s="10"/>
      <c r="K1" s="10"/>
      <c r="L1" s="10"/>
      <c r="M1" s="10"/>
      <c r="N1" s="10"/>
      <c r="P1" s="10" t="s">
        <v>25</v>
      </c>
      <c r="Q1" s="10"/>
      <c r="R1" s="10"/>
      <c r="S1" s="10"/>
      <c r="T1" s="10"/>
      <c r="U1" s="10"/>
      <c r="V1" s="10"/>
      <c r="W1" s="10"/>
      <c r="X1" s="10"/>
    </row>
    <row r="2" spans="1:24" ht="18.899999999999999" thickBot="1" x14ac:dyDescent="0.7">
      <c r="A2" s="3" t="s">
        <v>0</v>
      </c>
      <c r="B2" s="3" t="s">
        <v>33</v>
      </c>
      <c r="C2" s="3" t="s">
        <v>34</v>
      </c>
      <c r="D2" s="3" t="s">
        <v>35</v>
      </c>
      <c r="E2" s="3"/>
      <c r="F2" s="3" t="s">
        <v>36</v>
      </c>
      <c r="G2" s="3" t="s">
        <v>37</v>
      </c>
      <c r="H2" s="3" t="s">
        <v>38</v>
      </c>
      <c r="I2" s="3" t="s">
        <v>39</v>
      </c>
      <c r="J2" s="3" t="s">
        <v>40</v>
      </c>
      <c r="K2" s="3" t="s">
        <v>41</v>
      </c>
      <c r="L2" s="3" t="s">
        <v>42</v>
      </c>
      <c r="M2" s="3" t="s">
        <v>43</v>
      </c>
      <c r="N2" s="3" t="s">
        <v>44</v>
      </c>
      <c r="O2" s="3"/>
      <c r="P2" s="3" t="s">
        <v>36</v>
      </c>
      <c r="Q2" s="3" t="s">
        <v>37</v>
      </c>
      <c r="R2" s="3" t="s">
        <v>38</v>
      </c>
      <c r="S2" s="3" t="s">
        <v>39</v>
      </c>
      <c r="T2" s="3" t="s">
        <v>40</v>
      </c>
      <c r="U2" s="3" t="s">
        <v>41</v>
      </c>
      <c r="V2" s="3" t="s">
        <v>42</v>
      </c>
      <c r="W2" s="3" t="s">
        <v>43</v>
      </c>
      <c r="X2" s="3" t="s">
        <v>44</v>
      </c>
    </row>
    <row r="3" spans="1:24" ht="18.899999999999999" thickTop="1" x14ac:dyDescent="0.65">
      <c r="A3" s="2" t="s">
        <v>1</v>
      </c>
      <c r="B3" s="2">
        <v>-2.1540841350865656</v>
      </c>
      <c r="C3" s="2">
        <v>-3.6802622959939004</v>
      </c>
      <c r="D3" s="2">
        <v>-1.2113780872934297</v>
      </c>
      <c r="E3" s="2"/>
      <c r="F3" s="2">
        <v>-19.046311010133561</v>
      </c>
      <c r="G3" s="2">
        <v>-15.628810868218494</v>
      </c>
      <c r="H3" s="2">
        <v>-3.5888496961716547</v>
      </c>
      <c r="I3" s="2">
        <v>-0.81494469121368285</v>
      </c>
      <c r="J3" s="2">
        <v>3.7069303289620219</v>
      </c>
      <c r="K3" s="2">
        <v>-13.055723590061111</v>
      </c>
      <c r="L3" s="2">
        <v>-0.80133863806118721</v>
      </c>
      <c r="M3" s="2">
        <v>12.84754981941917</v>
      </c>
      <c r="N3" s="2">
        <v>1.1498668173472486</v>
      </c>
      <c r="O3" s="2"/>
      <c r="P3" s="4">
        <v>-5.6229667460215547</v>
      </c>
      <c r="Q3" s="4">
        <v>-9.0845552034419264</v>
      </c>
      <c r="R3" s="5">
        <v>-12.428741873701007</v>
      </c>
      <c r="S3" s="5">
        <v>0.62983928030354952</v>
      </c>
      <c r="T3" s="5">
        <v>-14.661256406460032</v>
      </c>
      <c r="U3" s="5">
        <v>-4.7410953610030413</v>
      </c>
      <c r="V3" s="5">
        <v>9.7038332551196067</v>
      </c>
      <c r="W3" s="5">
        <v>4.649832391021274E-2</v>
      </c>
      <c r="X3" s="5">
        <v>-3.8453535072210414</v>
      </c>
    </row>
    <row r="4" spans="1:24" x14ac:dyDescent="0.65">
      <c r="A4" s="2" t="s">
        <v>2</v>
      </c>
      <c r="B4" s="2">
        <v>6.2254109897583169E-2</v>
      </c>
      <c r="C4" s="2">
        <v>-1.8301580138375364</v>
      </c>
      <c r="D4" s="2">
        <v>9.3367235921998155</v>
      </c>
      <c r="E4" s="2"/>
      <c r="F4" s="2">
        <v>-2.7274399812107939</v>
      </c>
      <c r="G4" s="2">
        <v>-4.632245965799636</v>
      </c>
      <c r="H4" s="2">
        <v>-13.502428608189676</v>
      </c>
      <c r="I4" s="2">
        <v>0.24484044459010754</v>
      </c>
      <c r="J4" s="2">
        <v>5.2438254272893285</v>
      </c>
      <c r="K4" s="2">
        <v>1.944032172072399</v>
      </c>
      <c r="L4" s="2">
        <v>8.7417041826013886</v>
      </c>
      <c r="M4" s="2">
        <v>20.336812767248166</v>
      </c>
      <c r="N4" s="2">
        <v>21.553594516000427</v>
      </c>
      <c r="O4" s="2"/>
      <c r="P4" s="4">
        <v>-1.807731487020303</v>
      </c>
      <c r="Q4" s="4">
        <v>5.5819194528709852</v>
      </c>
      <c r="R4" s="5">
        <v>3.9257512794642269</v>
      </c>
      <c r="S4" s="5">
        <v>-4.1997328458601526</v>
      </c>
      <c r="T4" s="5">
        <v>10.115777389435435</v>
      </c>
      <c r="U4" s="5">
        <v>-11.745904505728497</v>
      </c>
      <c r="V4" s="5">
        <v>9.7831513722127319</v>
      </c>
      <c r="W4" s="5">
        <v>1.7176680177719723</v>
      </c>
      <c r="X4" s="5">
        <v>12.776052486138695</v>
      </c>
    </row>
    <row r="5" spans="1:24" x14ac:dyDescent="0.65">
      <c r="A5" s="2" t="s">
        <v>3</v>
      </c>
      <c r="B5" s="2">
        <v>3.1201087287095848</v>
      </c>
      <c r="C5" s="2">
        <v>-3.0692081215795328</v>
      </c>
      <c r="D5" s="2">
        <v>5.7467952916769791</v>
      </c>
      <c r="E5" s="2"/>
      <c r="F5" s="2">
        <v>-6.3308648178080391</v>
      </c>
      <c r="G5" s="2">
        <v>-5.2585708511903043E-2</v>
      </c>
      <c r="H5" s="2">
        <v>-12.463979686954948</v>
      </c>
      <c r="I5" s="2">
        <v>-1.0839981805384233</v>
      </c>
      <c r="J5" s="2">
        <v>19.145600597383154</v>
      </c>
      <c r="K5" s="2">
        <v>3.5255055836634224</v>
      </c>
      <c r="L5" s="2">
        <v>25.86093784535279</v>
      </c>
      <c r="M5" s="2">
        <v>40.108050441212512</v>
      </c>
      <c r="N5" s="2">
        <v>23.960681315943713</v>
      </c>
      <c r="O5" s="2"/>
      <c r="P5" s="4">
        <v>-4.9925220429396724</v>
      </c>
      <c r="Q5" s="4">
        <v>2.2448339658621634</v>
      </c>
      <c r="R5" s="5">
        <v>1.5716892470542658</v>
      </c>
      <c r="S5" s="5">
        <v>-10.601734781292265</v>
      </c>
      <c r="T5" s="5">
        <v>1.6183230364074275</v>
      </c>
      <c r="U5" s="5">
        <v>-16.757224171895874</v>
      </c>
      <c r="V5" s="5">
        <v>1.7378882983189534</v>
      </c>
      <c r="W5" s="5">
        <v>7.689231694507737</v>
      </c>
      <c r="X5" s="5">
        <v>-11.325909529743013</v>
      </c>
    </row>
    <row r="6" spans="1:24" x14ac:dyDescent="0.65">
      <c r="A6" s="2" t="s">
        <v>4</v>
      </c>
      <c r="B6" s="2">
        <v>-14.968563684816656</v>
      </c>
      <c r="C6" s="2">
        <v>2.3135904513631713</v>
      </c>
      <c r="D6" s="2">
        <v>-2.2567402577754718</v>
      </c>
      <c r="E6" s="2"/>
      <c r="F6" s="2">
        <v>-7.6545515855769182</v>
      </c>
      <c r="G6" s="2">
        <v>-13.865971608956681</v>
      </c>
      <c r="H6" s="2">
        <v>-21.087496836668347</v>
      </c>
      <c r="I6" s="2">
        <v>14.641977558964665</v>
      </c>
      <c r="J6" s="2">
        <v>7.4567485592862806</v>
      </c>
      <c r="K6" s="2">
        <v>2.4240418785656259</v>
      </c>
      <c r="L6" s="2">
        <v>13.003237550231885</v>
      </c>
      <c r="M6" s="2">
        <v>17.877751208600962</v>
      </c>
      <c r="N6" s="2">
        <v>16.449166462275031</v>
      </c>
      <c r="O6" s="2"/>
      <c r="P6" s="4">
        <v>-3.4725008307195289</v>
      </c>
      <c r="Q6" s="4">
        <v>-4.161483315821965E-2</v>
      </c>
      <c r="R6" s="5">
        <v>-5.1447672938752023</v>
      </c>
      <c r="S6" s="5">
        <v>6.9890376661879507</v>
      </c>
      <c r="T6" s="5">
        <v>-1.9704679302161567</v>
      </c>
      <c r="U6" s="5">
        <v>10.550697275437663</v>
      </c>
      <c r="V6" s="5">
        <v>2.4781507337516477</v>
      </c>
      <c r="W6" s="5">
        <v>6.849170670814626</v>
      </c>
      <c r="X6" s="5">
        <v>11.310818917517921</v>
      </c>
    </row>
    <row r="7" spans="1:24" x14ac:dyDescent="0.65">
      <c r="A7" s="2" t="s">
        <v>5</v>
      </c>
      <c r="B7" s="2">
        <v>-5.7913402924378063</v>
      </c>
      <c r="C7" s="2">
        <v>4.1285881048309587</v>
      </c>
      <c r="D7" s="2">
        <v>11.15774949819604</v>
      </c>
      <c r="E7" s="2"/>
      <c r="F7" s="2">
        <v>-26.622787530150049</v>
      </c>
      <c r="G7" s="2">
        <v>-7.6317493988763045</v>
      </c>
      <c r="H7" s="2">
        <v>-11.468043923683531</v>
      </c>
      <c r="I7" s="2">
        <v>9.978284556000208</v>
      </c>
      <c r="J7" s="2">
        <v>18.575809479171575</v>
      </c>
      <c r="K7" s="2">
        <v>0.50843034519917496</v>
      </c>
      <c r="L7" s="2">
        <v>26.55143469672916</v>
      </c>
      <c r="M7" s="2">
        <v>26.277076613712623</v>
      </c>
      <c r="N7" s="2">
        <v>15.438241868455208</v>
      </c>
      <c r="O7" s="2"/>
      <c r="P7" s="4">
        <v>-12.373052135157881</v>
      </c>
      <c r="Q7" s="4">
        <v>-10.301573227614467</v>
      </c>
      <c r="R7" s="5">
        <v>-2.6285408010437536</v>
      </c>
      <c r="S7" s="5">
        <v>10.527549945039352</v>
      </c>
      <c r="T7" s="5">
        <v>15.167196563620916</v>
      </c>
      <c r="U7" s="5">
        <v>5.5285856231746742</v>
      </c>
      <c r="V7" s="5">
        <v>13.534643406417551</v>
      </c>
      <c r="W7" s="5">
        <v>11.98784577098915</v>
      </c>
      <c r="X7" s="5">
        <v>11.353772013949538</v>
      </c>
    </row>
    <row r="8" spans="1:24" x14ac:dyDescent="0.65">
      <c r="A8" s="2" t="s">
        <v>6</v>
      </c>
      <c r="B8" s="2">
        <v>-1.2031447078407944</v>
      </c>
      <c r="C8" s="2">
        <v>12.481772239916641</v>
      </c>
      <c r="D8" s="2">
        <v>11.48643305742913</v>
      </c>
      <c r="E8" s="2"/>
      <c r="F8" s="2">
        <v>-7.3692857392706825</v>
      </c>
      <c r="G8" s="2">
        <v>-3.1557800551605664</v>
      </c>
      <c r="H8" s="2">
        <v>-9.1551983973890625</v>
      </c>
      <c r="I8" s="2">
        <v>20.963998077323648</v>
      </c>
      <c r="J8" s="2">
        <v>18.770348506525991</v>
      </c>
      <c r="K8" s="2">
        <v>14.655622345643321</v>
      </c>
      <c r="L8" s="2">
        <v>18.130651375899745</v>
      </c>
      <c r="M8" s="2">
        <v>23.41055191119078</v>
      </c>
      <c r="N8" s="2">
        <v>28.55941959968672</v>
      </c>
      <c r="O8" s="2"/>
      <c r="P8" s="4">
        <v>-3.8465887052459307</v>
      </c>
      <c r="Q8" s="4">
        <v>-5.1690313047982555</v>
      </c>
      <c r="R8" s="5">
        <v>1.2562150347220122</v>
      </c>
      <c r="S8" s="5">
        <v>23.046987203262347</v>
      </c>
      <c r="T8" s="5">
        <v>13.272452736476739</v>
      </c>
      <c r="U8" s="5">
        <v>8.65558364636113</v>
      </c>
      <c r="V8" s="5">
        <v>16.59121573585724</v>
      </c>
      <c r="W8" s="5">
        <v>1.816967066126383</v>
      </c>
      <c r="X8" s="5">
        <v>-2.8189056942905668</v>
      </c>
    </row>
    <row r="9" spans="1:24" x14ac:dyDescent="0.65">
      <c r="A9" s="2" t="s">
        <v>7</v>
      </c>
      <c r="B9" s="2">
        <v>-10.009137669746478</v>
      </c>
      <c r="C9" s="2">
        <v>2.2789653227832867</v>
      </c>
      <c r="D9" s="2">
        <v>8.5289115312167993</v>
      </c>
      <c r="E9" s="2"/>
      <c r="F9" s="2">
        <v>-17.679335762297523</v>
      </c>
      <c r="G9" s="2">
        <v>-5.3785192747979353</v>
      </c>
      <c r="H9" s="2">
        <v>-14.836970504873458</v>
      </c>
      <c r="I9" s="2">
        <v>-3.799897420951424</v>
      </c>
      <c r="J9" s="2">
        <v>3.7286976092426576</v>
      </c>
      <c r="K9" s="2">
        <v>4.5756322908619929</v>
      </c>
      <c r="L9" s="2">
        <v>16.67123121852056</v>
      </c>
      <c r="M9" s="2">
        <v>1.5287363741143118</v>
      </c>
      <c r="N9" s="2">
        <v>14.734352576500214</v>
      </c>
      <c r="O9" s="2"/>
      <c r="P9" s="4">
        <v>0.93934624265084365</v>
      </c>
      <c r="Q9" s="4">
        <v>-4.0939458603624823</v>
      </c>
      <c r="R9" s="5">
        <v>12.748358742538198</v>
      </c>
      <c r="S9" s="5">
        <v>7.2675919712481427</v>
      </c>
      <c r="T9" s="5">
        <v>0.26101834925050232</v>
      </c>
      <c r="U9" s="5">
        <v>-7.1141529738863936</v>
      </c>
      <c r="V9" s="5">
        <v>-5.7983212049245685</v>
      </c>
      <c r="W9" s="5">
        <v>-0.55487120019181191</v>
      </c>
      <c r="X9" s="5">
        <v>23.078951284917913</v>
      </c>
    </row>
    <row r="10" spans="1:24" x14ac:dyDescent="0.65">
      <c r="A10" s="2" t="s">
        <v>8</v>
      </c>
      <c r="B10" s="2">
        <v>-2.377525144185948</v>
      </c>
      <c r="C10" s="2">
        <v>-0.71336058921297996</v>
      </c>
      <c r="D10" s="2">
        <v>12.691314898107676</v>
      </c>
      <c r="E10" s="2"/>
      <c r="F10" s="2">
        <v>-9.4026152850698193</v>
      </c>
      <c r="G10" s="2">
        <v>-8.7965245297011769</v>
      </c>
      <c r="H10" s="2">
        <v>-16.371844874287493</v>
      </c>
      <c r="I10" s="2">
        <v>-11.737444845835201</v>
      </c>
      <c r="J10" s="2">
        <v>10.5689437872225</v>
      </c>
      <c r="K10" s="2">
        <v>3.593900774050816</v>
      </c>
      <c r="L10" s="2">
        <v>18.586293038827016</v>
      </c>
      <c r="M10" s="2">
        <v>7.2062168302430258</v>
      </c>
      <c r="N10" s="2">
        <v>14.891118828315451</v>
      </c>
      <c r="O10" s="2"/>
      <c r="P10" s="4">
        <v>-6.2272955188709747E-2</v>
      </c>
      <c r="Q10" s="4">
        <v>7.0528019287463621</v>
      </c>
      <c r="R10" s="5">
        <v>-0.55282765657944377</v>
      </c>
      <c r="S10" s="5">
        <v>-6.8841347417238614</v>
      </c>
      <c r="T10" s="4" t="s">
        <v>30</v>
      </c>
      <c r="U10" s="5">
        <v>-5.8122840101208215</v>
      </c>
      <c r="V10" s="5">
        <v>-1.3783530864525901</v>
      </c>
      <c r="W10" s="4" t="s">
        <v>30</v>
      </c>
      <c r="X10" s="5">
        <v>17.047572131732831</v>
      </c>
    </row>
    <row r="11" spans="1:24" x14ac:dyDescent="0.65">
      <c r="A11" s="2" t="s">
        <v>9</v>
      </c>
      <c r="B11" s="2">
        <v>-4.8833041991335184</v>
      </c>
      <c r="C11" s="2">
        <v>-6.1474148261067016</v>
      </c>
      <c r="D11" s="2">
        <v>-1.4455025651037336</v>
      </c>
      <c r="E11" s="2"/>
      <c r="F11" s="2">
        <v>-15.080534312176123</v>
      </c>
      <c r="G11" s="2">
        <v>-20.087589547623683</v>
      </c>
      <c r="H11" s="2">
        <v>-11.669465766536652</v>
      </c>
      <c r="I11" s="2">
        <v>2.1789211181685677</v>
      </c>
      <c r="J11" s="2">
        <v>2.3994100412700843</v>
      </c>
      <c r="K11" s="2">
        <v>0.77383314060028463</v>
      </c>
      <c r="L11" s="2">
        <v>5.9978325356357036</v>
      </c>
      <c r="M11" s="2">
        <v>8.3681008588182308</v>
      </c>
      <c r="N11" s="2">
        <v>-6.7329095256522438</v>
      </c>
      <c r="O11" s="2"/>
      <c r="P11" s="4">
        <v>-9.0723333069783987</v>
      </c>
      <c r="Q11" s="4">
        <v>-15.359195197652078</v>
      </c>
      <c r="R11" s="5">
        <v>-12.126982429008944</v>
      </c>
      <c r="S11" s="5">
        <v>-9.3332894569277514</v>
      </c>
      <c r="T11" s="5">
        <v>-6.5359532512039262</v>
      </c>
      <c r="U11" s="5">
        <v>-7.1462042678812496</v>
      </c>
      <c r="V11" s="5">
        <v>-6.2359041670862503</v>
      </c>
      <c r="W11" s="5">
        <v>-21.350948000299969</v>
      </c>
      <c r="X11" s="5">
        <v>3.9243620807468926</v>
      </c>
    </row>
    <row r="12" spans="1:24" x14ac:dyDescent="0.65">
      <c r="A12" s="2" t="s">
        <v>10</v>
      </c>
      <c r="B12" s="2">
        <v>-0.1661900097740972</v>
      </c>
      <c r="C12" s="2">
        <v>2.8499067226990782</v>
      </c>
      <c r="D12" s="2">
        <v>6.1355146950789399</v>
      </c>
      <c r="E12" s="2"/>
      <c r="F12" s="2">
        <v>-24.106715252077304</v>
      </c>
      <c r="G12" s="2">
        <v>-12.925883324754098</v>
      </c>
      <c r="H12" s="2">
        <v>-8.5498515622944762</v>
      </c>
      <c r="I12" s="2">
        <v>3.6764224013274696</v>
      </c>
      <c r="J12" s="2">
        <v>7.5742927744332613</v>
      </c>
      <c r="K12" s="2">
        <v>9.9790484448597194</v>
      </c>
      <c r="L12" s="2">
        <v>0.97332953686340506</v>
      </c>
      <c r="M12" s="2">
        <v>13.958853268964646</v>
      </c>
      <c r="N12" s="2">
        <v>15.201790352423423</v>
      </c>
      <c r="O12" s="2"/>
      <c r="P12" s="4">
        <v>2.2711662556936778</v>
      </c>
      <c r="Q12" s="4">
        <v>0.83051632316907475</v>
      </c>
      <c r="R12" s="5">
        <v>-14.896400398951377</v>
      </c>
      <c r="S12" s="5">
        <v>4.7702443943133144</v>
      </c>
      <c r="T12" s="5">
        <v>5.6075136837813542</v>
      </c>
      <c r="U12" s="5">
        <v>4.4735553227877212</v>
      </c>
      <c r="V12" s="5">
        <v>15.562458690686704</v>
      </c>
      <c r="W12" s="5">
        <v>12.511972507284993</v>
      </c>
      <c r="X12" s="5">
        <v>14.572397398582646</v>
      </c>
    </row>
    <row r="13" spans="1:24" x14ac:dyDescent="0.65">
      <c r="A13" s="2" t="s">
        <v>11</v>
      </c>
      <c r="B13" s="2">
        <v>-6.9460244177856065</v>
      </c>
      <c r="C13" s="2">
        <v>-1.4292156187062459</v>
      </c>
      <c r="D13" s="2">
        <v>3.8184959399279061</v>
      </c>
      <c r="E13" s="2"/>
      <c r="F13" s="2">
        <v>-4.2741511671891095</v>
      </c>
      <c r="G13" s="2">
        <v>-4.9761225451575255</v>
      </c>
      <c r="H13" s="2">
        <v>-7.6011352199836599</v>
      </c>
      <c r="I13" s="2">
        <v>2.3696683805887551</v>
      </c>
      <c r="J13" s="2">
        <v>13.241729589413703</v>
      </c>
      <c r="K13" s="2">
        <v>0.28293374997701687</v>
      </c>
      <c r="L13" s="2">
        <v>-1.3533664387229858</v>
      </c>
      <c r="M13" s="2">
        <v>3.7451160775414833</v>
      </c>
      <c r="N13" s="2">
        <v>1.1034278225897833</v>
      </c>
      <c r="O13" s="2"/>
      <c r="P13" s="4">
        <v>-3.3606586377896992</v>
      </c>
      <c r="Q13" s="4">
        <v>3.5668874615071005</v>
      </c>
      <c r="R13" s="5">
        <v>-4.9273260259143932</v>
      </c>
      <c r="S13" s="5">
        <v>-2.200375165636431</v>
      </c>
      <c r="T13" s="5">
        <v>-5.5120460542122389</v>
      </c>
      <c r="U13" s="5">
        <v>-3.1897799527009045</v>
      </c>
      <c r="V13" s="5">
        <v>22.71718185118123</v>
      </c>
      <c r="W13" s="5">
        <v>-3.7738504879666444</v>
      </c>
      <c r="X13" s="5">
        <v>1.1904743405422111</v>
      </c>
    </row>
    <row r="14" spans="1:24" x14ac:dyDescent="0.65">
      <c r="A14" s="2" t="s">
        <v>12</v>
      </c>
      <c r="B14" s="2">
        <v>-11.721319135226111</v>
      </c>
      <c r="C14" s="2">
        <v>-9.3541919526375565</v>
      </c>
      <c r="D14" s="2">
        <v>2.1729256583966521</v>
      </c>
      <c r="E14" s="2"/>
      <c r="F14" s="2">
        <v>-12.742294472064184</v>
      </c>
      <c r="G14" s="2">
        <v>-18.753558633469659</v>
      </c>
      <c r="H14" s="2">
        <v>-5.0078069558340035</v>
      </c>
      <c r="I14" s="2">
        <v>-1.7486875333351439</v>
      </c>
      <c r="J14" s="2">
        <v>-9.4046646568235275</v>
      </c>
      <c r="K14" s="2">
        <v>6.3105407977854568</v>
      </c>
      <c r="L14" s="2">
        <v>-2.0261608234039978</v>
      </c>
      <c r="M14" s="2">
        <v>-8.1268170231676198</v>
      </c>
      <c r="N14" s="2">
        <v>-4.2768066792668993</v>
      </c>
      <c r="O14" s="2"/>
      <c r="P14" s="4">
        <v>-3.3138919886551443</v>
      </c>
      <c r="Q14" s="4">
        <v>-5.0792749114106668</v>
      </c>
      <c r="R14" s="5">
        <v>-1.3871148908572575</v>
      </c>
      <c r="S14" s="5">
        <v>-11.66639818376291</v>
      </c>
      <c r="T14" s="5">
        <v>-6.6408850143707623</v>
      </c>
      <c r="U14" s="5">
        <v>-27.789154979292523</v>
      </c>
      <c r="V14" s="5">
        <v>0.12073319489410422</v>
      </c>
      <c r="W14" s="5">
        <v>-9.8407500848513543</v>
      </c>
      <c r="X14" s="5">
        <v>-1.3888796125252429</v>
      </c>
    </row>
    <row r="15" spans="1:24" x14ac:dyDescent="0.65">
      <c r="A15" s="2" t="s">
        <v>13</v>
      </c>
      <c r="B15" s="2">
        <v>-4.1545433523042412</v>
      </c>
      <c r="C15" s="2">
        <v>-0.89788831271549185</v>
      </c>
      <c r="D15" s="2">
        <v>-2.7674281031825783</v>
      </c>
      <c r="E15" s="2"/>
      <c r="F15" s="2">
        <v>-3.9587819538871529</v>
      </c>
      <c r="G15" s="2">
        <v>-6.6112344479814231</v>
      </c>
      <c r="H15" s="2">
        <v>-2.9817343937956102</v>
      </c>
      <c r="I15" s="2">
        <v>4.3610313894464157E-3</v>
      </c>
      <c r="J15" s="2">
        <v>1.3794498852162125</v>
      </c>
      <c r="K15" s="2">
        <v>-5.4307161991933457</v>
      </c>
      <c r="L15" s="2">
        <v>19.775206959474247</v>
      </c>
      <c r="M15" s="2">
        <v>-3.3303225981295062</v>
      </c>
      <c r="N15" s="2">
        <v>-6.1661195774924025</v>
      </c>
      <c r="O15" s="2"/>
      <c r="P15" s="4">
        <v>-9.5339480989837746</v>
      </c>
      <c r="Q15" s="4">
        <v>-8.0842534533857524</v>
      </c>
      <c r="R15" s="5">
        <v>0.48552875370032722</v>
      </c>
      <c r="S15" s="5">
        <v>-2.5577866827777211</v>
      </c>
      <c r="T15" s="5">
        <v>4.3793137074478059</v>
      </c>
      <c r="U15" s="5">
        <v>4.9724449901183601</v>
      </c>
      <c r="V15" s="5">
        <v>29.692420425971882</v>
      </c>
      <c r="W15" s="5">
        <v>1.8410476909347986</v>
      </c>
      <c r="X15" s="5">
        <v>-26.188423965592822</v>
      </c>
    </row>
    <row r="16" spans="1:24" x14ac:dyDescent="0.65">
      <c r="A16" s="2" t="s">
        <v>14</v>
      </c>
      <c r="B16" s="2">
        <v>1.7790355925652936</v>
      </c>
      <c r="C16" s="2">
        <v>5.788646978962845</v>
      </c>
      <c r="D16" s="2">
        <v>9.6561455778713281</v>
      </c>
      <c r="E16" s="2"/>
      <c r="F16" s="2">
        <v>0.83992148202630357</v>
      </c>
      <c r="G16" s="2">
        <v>-6.7275489630683776</v>
      </c>
      <c r="H16" s="2">
        <v>-5.7818815912664521</v>
      </c>
      <c r="I16" s="2">
        <v>-7.6560196030953191</v>
      </c>
      <c r="J16" s="2">
        <v>8.6489522831926049</v>
      </c>
      <c r="K16" s="2">
        <v>2.3193007153255651</v>
      </c>
      <c r="L16" s="2">
        <v>8.3872216886807358</v>
      </c>
      <c r="M16" s="2">
        <v>7.4334600048619608</v>
      </c>
      <c r="N16" s="2">
        <v>8.6665442830787605</v>
      </c>
      <c r="O16" s="2"/>
      <c r="P16" s="4">
        <v>-7.443827559853565</v>
      </c>
      <c r="Q16" s="4" t="s">
        <v>30</v>
      </c>
      <c r="R16" s="5">
        <v>4.6638235708664775</v>
      </c>
      <c r="S16" s="5">
        <v>-13.63726127497495</v>
      </c>
      <c r="T16" s="5">
        <v>6.7043555752345556</v>
      </c>
      <c r="U16" s="5">
        <v>-3.3231968683220328</v>
      </c>
      <c r="V16" s="5">
        <v>-1.0193116424095539</v>
      </c>
      <c r="W16" s="5">
        <v>4.5752049007960665</v>
      </c>
      <c r="X16" s="5">
        <v>0.47258663244241711</v>
      </c>
    </row>
    <row r="17" spans="1:24" x14ac:dyDescent="0.65">
      <c r="A17" s="2" t="s">
        <v>15</v>
      </c>
      <c r="B17" s="2">
        <v>0.24862949991106154</v>
      </c>
      <c r="C17" s="2">
        <v>-9.3041149123696822</v>
      </c>
      <c r="D17" s="2">
        <v>25.262684590525151</v>
      </c>
      <c r="E17" s="2"/>
      <c r="F17" s="2">
        <v>-1.0604864737008857</v>
      </c>
      <c r="G17" s="2">
        <v>-13.663538682707811</v>
      </c>
      <c r="H17" s="2">
        <v>-21.285606450724607</v>
      </c>
      <c r="I17" s="2">
        <v>-8.5288765923494694</v>
      </c>
      <c r="J17" s="2">
        <v>26.607299484951426</v>
      </c>
      <c r="K17" s="2">
        <v>-2.1595179558717867</v>
      </c>
      <c r="L17" s="2">
        <v>9.9848131827566053</v>
      </c>
      <c r="M17" s="2">
        <v>47.903216740806556</v>
      </c>
      <c r="N17" s="2">
        <v>33.32129200040967</v>
      </c>
      <c r="O17" s="2"/>
      <c r="P17" s="4">
        <v>-0.55359723001269967</v>
      </c>
      <c r="Q17" s="4">
        <v>-6.6901041610979419</v>
      </c>
      <c r="R17" s="5">
        <v>-13.99150588435996</v>
      </c>
      <c r="S17" s="5">
        <v>6.4956096237654162</v>
      </c>
      <c r="T17" s="5">
        <v>10.366992555515862</v>
      </c>
      <c r="U17" s="5">
        <v>6.2352544298788555</v>
      </c>
      <c r="V17" s="5">
        <v>13.934081901248362</v>
      </c>
      <c r="W17" s="5">
        <v>-3.5522538937303163</v>
      </c>
      <c r="X17" s="5">
        <v>-0.83693128382941129</v>
      </c>
    </row>
    <row r="18" spans="1:24" x14ac:dyDescent="0.65">
      <c r="A18" s="2" t="s">
        <v>16</v>
      </c>
      <c r="B18" s="2">
        <v>-7.8811411124933182</v>
      </c>
      <c r="C18" s="2">
        <v>-5.9935488348129375</v>
      </c>
      <c r="D18" s="2">
        <v>0.59794663423591277</v>
      </c>
      <c r="E18" s="2"/>
      <c r="F18" s="2">
        <v>-8.7793603509149687</v>
      </c>
      <c r="G18" s="2">
        <v>-25.148325052463726</v>
      </c>
      <c r="H18" s="2">
        <v>-18.893061492786689</v>
      </c>
      <c r="I18" s="2">
        <v>-8.1710620535511023</v>
      </c>
      <c r="J18" s="2">
        <v>-2.7842322320179975</v>
      </c>
      <c r="K18" s="2">
        <v>-8.6084969157934772</v>
      </c>
      <c r="L18" s="2">
        <v>3.5204144612920594</v>
      </c>
      <c r="M18" s="2">
        <v>-2.0569306190219647</v>
      </c>
      <c r="N18" s="2">
        <v>5.078725304520237</v>
      </c>
      <c r="O18" s="2"/>
      <c r="P18" s="4">
        <v>-13.06716897607663</v>
      </c>
      <c r="Q18" s="4">
        <v>-13.467351401040595</v>
      </c>
      <c r="R18" s="5">
        <v>-23.783526506372713</v>
      </c>
      <c r="S18" s="5">
        <v>-0.15688622967445326</v>
      </c>
      <c r="T18" s="5">
        <v>-5.3240476121102009</v>
      </c>
      <c r="U18" s="5">
        <v>-6.4971493446374913</v>
      </c>
      <c r="V18" s="5">
        <v>10.308230600488939</v>
      </c>
      <c r="W18" s="5">
        <v>-4.1912776762132999</v>
      </c>
      <c r="X18" s="5">
        <v>16.857523934202597</v>
      </c>
    </row>
    <row r="19" spans="1:24" x14ac:dyDescent="0.65">
      <c r="A19" s="2" t="s">
        <v>17</v>
      </c>
      <c r="B19" s="2">
        <v>-7.3717318631771072</v>
      </c>
      <c r="C19" s="2">
        <v>0.11172858630050658</v>
      </c>
      <c r="D19" s="2">
        <v>3.2972797594791508</v>
      </c>
      <c r="E19" s="2"/>
      <c r="F19" s="2">
        <v>-5.4141175479175505</v>
      </c>
      <c r="G19" s="2">
        <v>-12.539139709653346</v>
      </c>
      <c r="H19" s="2">
        <v>2.3374557047779203</v>
      </c>
      <c r="I19" s="2">
        <v>-7.1702147403897545</v>
      </c>
      <c r="J19" s="2">
        <v>-13.427409450183838</v>
      </c>
      <c r="K19" s="2">
        <v>-11.679370771145113</v>
      </c>
      <c r="L19" s="2">
        <v>-7.1160202692734007</v>
      </c>
      <c r="M19" s="2">
        <v>3.3618147443023898</v>
      </c>
      <c r="N19" s="2">
        <v>15.777377301110176</v>
      </c>
      <c r="O19" s="2"/>
      <c r="P19" s="4">
        <v>-11.102190597380847</v>
      </c>
      <c r="Q19" s="4">
        <v>-6.0710779626078857</v>
      </c>
      <c r="R19" s="5">
        <v>-2.3555547204726244</v>
      </c>
      <c r="S19" s="5">
        <v>-15.97201820898227</v>
      </c>
      <c r="T19" s="5">
        <v>-2.1470610201612179</v>
      </c>
      <c r="U19" s="5">
        <v>-1.2223685017140677</v>
      </c>
      <c r="V19" s="5">
        <v>3.0928586179474014</v>
      </c>
      <c r="W19" s="5">
        <v>9.9106850568978384</v>
      </c>
      <c r="X19" s="5">
        <v>-3.0418448413889094</v>
      </c>
    </row>
    <row r="20" spans="1:24" x14ac:dyDescent="0.65">
      <c r="A20" s="2" t="s">
        <v>18</v>
      </c>
      <c r="B20" s="2">
        <v>-4.4745331090494762</v>
      </c>
      <c r="C20" s="2">
        <v>4.9511024095157197</v>
      </c>
      <c r="D20" s="2">
        <v>3.7420636428374423</v>
      </c>
      <c r="E20" s="2"/>
      <c r="F20" s="2">
        <v>-5.3800210829537427</v>
      </c>
      <c r="G20" s="2">
        <v>-9.3102637234469174</v>
      </c>
      <c r="H20" s="2">
        <v>-19.356221355017418</v>
      </c>
      <c r="I20" s="2">
        <v>6.9113025450947854</v>
      </c>
      <c r="J20" s="2">
        <v>-4.3365985976162333</v>
      </c>
      <c r="K20" s="2">
        <v>-3.2602680794102978</v>
      </c>
      <c r="L20" s="2">
        <v>10.061881660646808</v>
      </c>
      <c r="M20" s="2">
        <v>-2.92498501587465</v>
      </c>
      <c r="N20" s="2">
        <v>3.3075760329762152</v>
      </c>
      <c r="O20" s="2"/>
      <c r="P20" s="4">
        <v>-1.0851371458828514</v>
      </c>
      <c r="Q20" s="4">
        <v>-6.4132238961865875</v>
      </c>
      <c r="R20" s="5">
        <v>-12.934624900113667</v>
      </c>
      <c r="S20" s="5">
        <v>-0.46392527516915566</v>
      </c>
      <c r="T20" s="5">
        <v>-8.1076482977951141</v>
      </c>
      <c r="U20" s="5">
        <v>11.202026016679442</v>
      </c>
      <c r="V20" s="5">
        <v>6.9219320062865402</v>
      </c>
      <c r="W20" s="5">
        <v>-2.9511393366392351</v>
      </c>
      <c r="X20" s="5">
        <v>10.603599208741981</v>
      </c>
    </row>
    <row r="21" spans="1:24" x14ac:dyDescent="0.65">
      <c r="A21" s="2" t="s">
        <v>19</v>
      </c>
      <c r="B21" s="2">
        <v>-8.4342268120629793</v>
      </c>
      <c r="C21" s="2">
        <v>3.7065091082269364</v>
      </c>
      <c r="D21" s="2">
        <v>8.4466220948272479</v>
      </c>
      <c r="E21" s="2"/>
      <c r="F21" s="2">
        <v>-7.6261552431141926</v>
      </c>
      <c r="G21" s="2">
        <v>-6.3252981628509861</v>
      </c>
      <c r="H21" s="2">
        <v>-14.481000668132967</v>
      </c>
      <c r="I21" s="2">
        <v>-2.4632549169668421</v>
      </c>
      <c r="J21" s="2">
        <v>9.4221804069507034</v>
      </c>
      <c r="K21" s="2">
        <v>9.8491241645260281</v>
      </c>
      <c r="L21" s="2">
        <v>-1.9635489128788515</v>
      </c>
      <c r="M21" s="2">
        <v>2.7488928004613356</v>
      </c>
      <c r="N21" s="2">
        <v>9.4575220045467052</v>
      </c>
      <c r="O21" s="2"/>
      <c r="P21" s="4">
        <v>-3.9811864622327748</v>
      </c>
      <c r="Q21" s="4">
        <v>-1.1530283092048792</v>
      </c>
      <c r="R21" s="5">
        <v>-5.9927251450839005</v>
      </c>
      <c r="S21" s="5">
        <v>5.1270795035264261</v>
      </c>
      <c r="T21" s="5">
        <v>1.9411681735717667</v>
      </c>
      <c r="U21" s="5">
        <v>-8.4310565672121438</v>
      </c>
      <c r="V21" s="5">
        <v>-1.3196536089741782</v>
      </c>
      <c r="W21" s="5">
        <v>4.9292723789201585</v>
      </c>
      <c r="X21" s="5">
        <v>12.547352803836294</v>
      </c>
    </row>
    <row r="22" spans="1:24" x14ac:dyDescent="0.65">
      <c r="A22" s="2" t="s">
        <v>20</v>
      </c>
      <c r="B22" s="2">
        <v>-4.1442910874162244</v>
      </c>
      <c r="C22" s="2">
        <v>2.9766587510144418</v>
      </c>
      <c r="D22" s="2">
        <v>-2.3287415045785282</v>
      </c>
      <c r="E22" s="2"/>
      <c r="F22" s="2">
        <v>-12.514451873242544</v>
      </c>
      <c r="G22" s="2">
        <v>-8.2795408121811391</v>
      </c>
      <c r="H22" s="2">
        <v>0.49349097561342825</v>
      </c>
      <c r="I22" s="2">
        <v>-12.962677306568041</v>
      </c>
      <c r="J22" s="2">
        <v>8.4906017172699659</v>
      </c>
      <c r="K22" s="2">
        <v>3.7081078633458211</v>
      </c>
      <c r="L22" s="2">
        <v>2.3172538507838167</v>
      </c>
      <c r="M22" s="2">
        <v>11.069757818961863</v>
      </c>
      <c r="N22" s="2">
        <v>10.0699850615822</v>
      </c>
      <c r="O22" s="2"/>
      <c r="P22" s="4">
        <v>-2.1602255031703677</v>
      </c>
      <c r="Q22" s="4">
        <v>-3.0101319520948726</v>
      </c>
      <c r="R22" s="5">
        <v>-10.332218572156899</v>
      </c>
      <c r="S22" s="5">
        <v>14.331952811497624</v>
      </c>
      <c r="T22" s="5">
        <v>-9.6198299063511623</v>
      </c>
      <c r="U22" s="5">
        <v>3.3533895689562816</v>
      </c>
      <c r="V22" s="5">
        <v>3.0675131322090325</v>
      </c>
      <c r="W22" s="5">
        <v>-16.314804412267812</v>
      </c>
      <c r="X22" s="4" t="s">
        <v>30</v>
      </c>
    </row>
    <row r="23" spans="1:24" x14ac:dyDescent="0.65">
      <c r="A23" s="2" t="s">
        <v>21</v>
      </c>
      <c r="B23" s="2">
        <v>-10.060732171585508</v>
      </c>
      <c r="C23" s="2">
        <v>-8.5720089955941248</v>
      </c>
      <c r="D23" s="2">
        <v>6.0444641877800116</v>
      </c>
      <c r="E23" s="2"/>
      <c r="F23" s="2">
        <v>-14.013281513498546</v>
      </c>
      <c r="G23" s="2">
        <v>-1.8958178410596906</v>
      </c>
      <c r="H23" s="2">
        <v>-19.236265723080386</v>
      </c>
      <c r="I23" s="2">
        <v>-7.7746361332279896</v>
      </c>
      <c r="J23" s="2">
        <v>1.5119463937789124</v>
      </c>
      <c r="K23" s="2">
        <v>-0.75619298189314876</v>
      </c>
      <c r="L23" s="2">
        <v>3.5865735409197663</v>
      </c>
      <c r="M23" s="2">
        <v>0.77800274736703234</v>
      </c>
      <c r="N23" s="2">
        <v>3.2511953279271411</v>
      </c>
      <c r="O23" s="2"/>
      <c r="P23" s="4">
        <v>-12.20122348752915</v>
      </c>
      <c r="Q23" s="4">
        <v>-9.5655707607036735</v>
      </c>
      <c r="R23" s="5">
        <v>-3.2632724124897456</v>
      </c>
      <c r="S23" s="5">
        <v>-1.4045101256463319</v>
      </c>
      <c r="T23" s="5">
        <v>-14.400369541795362</v>
      </c>
      <c r="U23" s="5">
        <v>-10.100035623821386</v>
      </c>
      <c r="V23" s="5">
        <v>-8.0255543041422115</v>
      </c>
      <c r="W23" s="5">
        <v>-2.3487539573529852</v>
      </c>
      <c r="X23" s="5">
        <v>7.760435635355905</v>
      </c>
    </row>
    <row r="24" spans="1:24" x14ac:dyDescent="0.65">
      <c r="A24" s="2" t="s">
        <v>22</v>
      </c>
      <c r="B24" s="2">
        <v>-5.4214025062081692</v>
      </c>
      <c r="C24" s="2">
        <v>-0.59237492859229446</v>
      </c>
      <c r="D24" s="2">
        <v>7.3619559566593171</v>
      </c>
      <c r="E24" s="2"/>
      <c r="F24" s="2">
        <v>-12.950092343747425</v>
      </c>
      <c r="G24" s="2">
        <v>-8.3863913722617376</v>
      </c>
      <c r="H24" s="2">
        <v>-15.690912016059363</v>
      </c>
      <c r="I24" s="2">
        <v>-14.555506902769126</v>
      </c>
      <c r="J24" s="2">
        <v>2.1984691424659184</v>
      </c>
      <c r="K24" s="2">
        <v>9.0726456377984501</v>
      </c>
      <c r="L24" s="2">
        <v>14.386487941608175</v>
      </c>
      <c r="M24" s="2">
        <v>9.6006416589876373</v>
      </c>
      <c r="N24" s="2">
        <v>10.696203694976736</v>
      </c>
      <c r="O24" s="2"/>
      <c r="P24" s="4">
        <v>-7.9646999590983061</v>
      </c>
      <c r="Q24" s="4">
        <v>-7.8811372397993207</v>
      </c>
      <c r="R24" s="5">
        <v>-12.422766787759183</v>
      </c>
      <c r="S24" s="5">
        <v>-3.3824224703988981</v>
      </c>
      <c r="T24" s="5">
        <v>5.6536894415524142</v>
      </c>
      <c r="U24" s="5">
        <v>-3.1700217018441369E-3</v>
      </c>
      <c r="V24" s="5">
        <v>6.8774355727342877</v>
      </c>
      <c r="W24" s="5">
        <v>-5.2100975639649105</v>
      </c>
      <c r="X24" s="5">
        <v>-13.240270010503972</v>
      </c>
    </row>
    <row r="25" spans="1:24" x14ac:dyDescent="0.65">
      <c r="A25" s="2" t="s">
        <v>23</v>
      </c>
      <c r="B25" s="2">
        <v>0.507104293353147</v>
      </c>
      <c r="C25" s="2">
        <v>1.6744808142094458</v>
      </c>
      <c r="D25" s="2">
        <v>-1.3067406017276999</v>
      </c>
      <c r="E25" s="2"/>
      <c r="F25" s="2">
        <v>-5.9511184275579385</v>
      </c>
      <c r="G25" s="2">
        <v>-13.604555227288527</v>
      </c>
      <c r="H25" s="2">
        <v>-12.37771913667695</v>
      </c>
      <c r="I25" s="2">
        <v>7.9975783030881846</v>
      </c>
      <c r="J25" s="2">
        <v>12.766731460283427</v>
      </c>
      <c r="K25" s="2">
        <v>1.842349900962247</v>
      </c>
      <c r="L25" s="2">
        <v>17.924994322283002</v>
      </c>
      <c r="M25" s="2">
        <v>10.733759645509968</v>
      </c>
      <c r="N25" s="2">
        <v>-11.540281780563078</v>
      </c>
      <c r="O25" s="2"/>
      <c r="P25" s="4">
        <v>-2.4703651578065418</v>
      </c>
      <c r="Q25" s="4">
        <v>-2.2887066943405925</v>
      </c>
      <c r="R25" s="5">
        <v>-5.5418656185423281</v>
      </c>
      <c r="S25" s="5">
        <v>-3.217099576454963</v>
      </c>
      <c r="T25" s="5">
        <v>-1.729322136143894</v>
      </c>
      <c r="U25" s="5">
        <v>-3.9333606815708451</v>
      </c>
      <c r="V25" s="5">
        <v>-8.1445417865449059</v>
      </c>
      <c r="W25" s="5">
        <v>18.532227495245852</v>
      </c>
      <c r="X25" s="5">
        <v>-5.3893060158860751</v>
      </c>
    </row>
    <row r="26" spans="1:24" x14ac:dyDescent="0.65">
      <c r="A26" s="2" t="s">
        <v>24</v>
      </c>
      <c r="B26" s="2">
        <v>-2.5330160597569624</v>
      </c>
      <c r="C26" s="2">
        <v>2.1158121093572233</v>
      </c>
      <c r="D26" s="2">
        <v>8.3968348386882639</v>
      </c>
      <c r="E26" s="2"/>
      <c r="F26" s="2">
        <v>-11.7558664861469</v>
      </c>
      <c r="G26" s="2">
        <v>-4.6060999573754353</v>
      </c>
      <c r="H26" s="2">
        <v>-0.55864433658049639</v>
      </c>
      <c r="I26" s="2">
        <v>-7.2967505462609603</v>
      </c>
      <c r="J26" s="2">
        <v>6.9118654590562194</v>
      </c>
      <c r="K26" s="2">
        <v>10.740627877838183</v>
      </c>
      <c r="L26" s="2">
        <v>11.012058756621988</v>
      </c>
      <c r="M26" s="2">
        <v>6.1929272720704116</v>
      </c>
      <c r="N26" s="2">
        <v>19.212832286087476</v>
      </c>
      <c r="O26" s="2"/>
      <c r="P26" s="4">
        <v>-2.4704809727684185</v>
      </c>
      <c r="Q26" s="4">
        <v>1.9513737233664463</v>
      </c>
      <c r="R26" s="5">
        <v>-10.320848443455327</v>
      </c>
      <c r="S26" s="5">
        <v>-4.7451786850613074</v>
      </c>
      <c r="T26" s="5">
        <v>-8.359553955593535</v>
      </c>
      <c r="U26" s="5">
        <v>1.3587440366531192</v>
      </c>
      <c r="V26" s="5">
        <v>-13.114622018920892</v>
      </c>
      <c r="W26" s="5">
        <v>-6.1252306366435079</v>
      </c>
      <c r="X26" s="5">
        <v>-16.008157409992432</v>
      </c>
    </row>
    <row r="27" spans="1:24" x14ac:dyDescent="0.65">
      <c r="A27" s="2" t="s">
        <v>27</v>
      </c>
      <c r="B27" s="2">
        <v>-2.4095468509668527</v>
      </c>
      <c r="C27" s="2">
        <v>-7.5907079051759023</v>
      </c>
      <c r="D27" s="2">
        <v>-1.1988629677153708</v>
      </c>
      <c r="E27" s="2"/>
      <c r="F27" s="2">
        <v>-8.8512166670095471</v>
      </c>
      <c r="G27" s="2">
        <v>-4.5589440168854667</v>
      </c>
      <c r="H27" s="2">
        <v>-14.081270914135288</v>
      </c>
      <c r="I27" s="2">
        <v>-12.058816798143688</v>
      </c>
      <c r="J27" s="2">
        <v>3.7239964271083954E-2</v>
      </c>
      <c r="K27" s="2">
        <v>-7.2741540051860598</v>
      </c>
      <c r="L27" s="2">
        <v>12.939123324324203</v>
      </c>
      <c r="M27" s="2">
        <v>11.883543518474399</v>
      </c>
      <c r="N27" s="2">
        <v>4.1404805818806354</v>
      </c>
      <c r="O27" s="2"/>
      <c r="P27" s="6">
        <v>-12.928426692593995</v>
      </c>
      <c r="Q27" s="6">
        <v>-8.7794455596883889</v>
      </c>
      <c r="R27" s="6">
        <v>-6.5818037858356719</v>
      </c>
      <c r="S27" s="6">
        <v>-0.19831063536350502</v>
      </c>
      <c r="T27" s="6">
        <v>-11.394478925575946</v>
      </c>
      <c r="U27" s="6">
        <v>-14.854459942553031</v>
      </c>
      <c r="V27" s="6">
        <v>-14.937578762675694</v>
      </c>
      <c r="W27" s="6">
        <v>-4.9606609861979187</v>
      </c>
      <c r="X27" s="6">
        <v>1.904677664530614</v>
      </c>
    </row>
    <row r="28" spans="1:24" ht="18.899999999999999" thickBot="1" x14ac:dyDescent="0.7">
      <c r="A28" s="3" t="s">
        <v>28</v>
      </c>
      <c r="B28" s="3">
        <v>-1.1663542229115313</v>
      </c>
      <c r="C28" s="3">
        <v>3.0730210157416349</v>
      </c>
      <c r="D28" s="3">
        <v>5.1321570589989145</v>
      </c>
      <c r="E28" s="3"/>
      <c r="F28" s="3">
        <v>-9.0309006476540663</v>
      </c>
      <c r="G28" s="3">
        <v>-20.819905492864933</v>
      </c>
      <c r="H28" s="3">
        <v>-17.529681152035426</v>
      </c>
      <c r="I28" s="3">
        <v>-3.2671954846592404</v>
      </c>
      <c r="J28" s="3">
        <v>0.3331485059259367</v>
      </c>
      <c r="K28" s="3">
        <v>-0.14713006609950893</v>
      </c>
      <c r="L28" s="3">
        <v>14.050217481785984</v>
      </c>
      <c r="M28" s="3">
        <v>6.5345516157098364</v>
      </c>
      <c r="N28" s="3">
        <v>4.33794575015422</v>
      </c>
      <c r="O28" s="3"/>
      <c r="P28" s="7">
        <v>-5.6195565310692599</v>
      </c>
      <c r="Q28" s="7">
        <v>-13.340718423830358</v>
      </c>
      <c r="R28" s="7">
        <v>-3.1557837575298997</v>
      </c>
      <c r="S28" s="7">
        <v>15.634432899191545</v>
      </c>
      <c r="T28" s="7">
        <v>-9.7052541430791432</v>
      </c>
      <c r="U28" s="7">
        <v>4.3481355329774445</v>
      </c>
      <c r="V28" s="7">
        <v>1.0256271243476582</v>
      </c>
      <c r="W28" s="7">
        <v>15.086257689526244</v>
      </c>
      <c r="X28" s="7">
        <v>13.742589877727729</v>
      </c>
    </row>
    <row r="29" spans="1:24" ht="18.899999999999999" thickTop="1" x14ac:dyDescent="0.65">
      <c r="A29" s="8" t="s">
        <v>31</v>
      </c>
      <c r="B29" s="1">
        <f>AVERAGE(B3:B28)</f>
        <v>-4.3290392430588183</v>
      </c>
      <c r="C29" s="1">
        <f t="shared" ref="C29:D29" si="0">AVERAGE(C3:C28)</f>
        <v>-0.4124489497081924</v>
      </c>
      <c r="D29" s="1">
        <f t="shared" si="0"/>
        <v>5.249908631413688</v>
      </c>
      <c r="F29" s="1">
        <f>AVERAGE(F3:F28)</f>
        <v>-9.9801083093978171</v>
      </c>
      <c r="G29" s="1">
        <f t="shared" ref="G29:N29" si="1">AVERAGE(G3:G28)</f>
        <v>-9.9369978816583533</v>
      </c>
      <c r="H29" s="1">
        <f t="shared" si="1"/>
        <v>-11.33562017626028</v>
      </c>
      <c r="I29" s="1">
        <f t="shared" si="1"/>
        <v>-1.620101128204599</v>
      </c>
      <c r="J29" s="1">
        <f t="shared" si="1"/>
        <v>6.106435248727748</v>
      </c>
      <c r="K29" s="1">
        <f t="shared" si="1"/>
        <v>1.2974656584008337</v>
      </c>
      <c r="L29" s="1">
        <f t="shared" si="1"/>
        <v>9.5847101565191792</v>
      </c>
      <c r="M29" s="1">
        <f t="shared" si="1"/>
        <v>10.671781903168677</v>
      </c>
      <c r="N29" s="1">
        <f t="shared" si="1"/>
        <v>9.6785854702235685</v>
      </c>
      <c r="P29" s="1">
        <f>AVERAGE(P3:P28)</f>
        <v>-5.2806169504550562</v>
      </c>
      <c r="Q29" s="1">
        <f t="shared" ref="Q29:X29" si="2">AVERAGE(Q3:Q28)</f>
        <v>-4.5858242998758723</v>
      </c>
      <c r="R29" s="1">
        <f t="shared" si="2"/>
        <v>-5.3891473567599144</v>
      </c>
      <c r="S29" s="1">
        <f t="shared" si="2"/>
        <v>0.16151003687033622</v>
      </c>
      <c r="T29" s="1">
        <f t="shared" si="2"/>
        <v>-1.2408149193109566</v>
      </c>
      <c r="U29" s="1">
        <f t="shared" si="2"/>
        <v>-2.7685454358083632</v>
      </c>
      <c r="V29" s="1">
        <f t="shared" si="2"/>
        <v>4.1221352052901157</v>
      </c>
      <c r="W29" s="1">
        <f t="shared" si="2"/>
        <v>0.65277644109625055</v>
      </c>
      <c r="X29" s="1">
        <f t="shared" si="2"/>
        <v>3.0023673815997078</v>
      </c>
    </row>
    <row r="30" spans="1:24" x14ac:dyDescent="0.65">
      <c r="A30" s="2" t="s">
        <v>32</v>
      </c>
      <c r="B30" s="1">
        <f>_xlfn.STDEV.S(B3:B28)</f>
        <v>4.4327846692908164</v>
      </c>
      <c r="C30" s="1">
        <f t="shared" ref="C30:D30" si="3">_xlfn.STDEV.S(C3:C28)</f>
        <v>5.2662844173964647</v>
      </c>
      <c r="D30" s="1">
        <f t="shared" si="3"/>
        <v>6.2968912075928749</v>
      </c>
      <c r="F30" s="1">
        <f>_xlfn.STDEV.S(F3:F28)</f>
        <v>6.626144787106389</v>
      </c>
      <c r="G30" s="1">
        <f t="shared" ref="G30:N30" si="4">_xlfn.STDEV.S(G3:G28)</f>
        <v>6.3474369754821733</v>
      </c>
      <c r="H30" s="1">
        <f t="shared" si="4"/>
        <v>6.8343543624780025</v>
      </c>
      <c r="I30" s="1">
        <f t="shared" si="4"/>
        <v>8.6792707230069421</v>
      </c>
      <c r="J30" s="1">
        <f t="shared" si="4"/>
        <v>8.9759148956655768</v>
      </c>
      <c r="K30" s="1">
        <f t="shared" si="4"/>
        <v>6.8227794003404387</v>
      </c>
      <c r="L30" s="1">
        <f t="shared" si="4"/>
        <v>8.917779123650833</v>
      </c>
      <c r="M30" s="1">
        <f t="shared" si="4"/>
        <v>12.851643313343805</v>
      </c>
      <c r="N30" s="1">
        <f t="shared" si="4"/>
        <v>11.003596483686124</v>
      </c>
      <c r="P30" s="1">
        <f>_xlfn.STDEV.S(P3:P28)</f>
        <v>4.5207531912993151</v>
      </c>
      <c r="Q30" s="1">
        <f t="shared" ref="Q30:X30" si="5">_xlfn.STDEV.S(Q3:Q28)</f>
        <v>6.003524523538867</v>
      </c>
      <c r="R30" s="1">
        <f t="shared" si="5"/>
        <v>7.654024793027248</v>
      </c>
      <c r="S30" s="1">
        <f t="shared" si="5"/>
        <v>9.346904609341145</v>
      </c>
      <c r="T30" s="1">
        <f t="shared" si="5"/>
        <v>8.5221353518661918</v>
      </c>
      <c r="U30" s="1">
        <f t="shared" si="5"/>
        <v>9.1251482571318565</v>
      </c>
      <c r="V30" s="1">
        <f t="shared" si="5"/>
        <v>10.722549521935157</v>
      </c>
      <c r="W30" s="1">
        <f t="shared" si="5"/>
        <v>9.3248843278548801</v>
      </c>
      <c r="X30" s="1">
        <f t="shared" si="5"/>
        <v>11.838256490702159</v>
      </c>
    </row>
    <row r="31" spans="1:24" x14ac:dyDescent="0.65">
      <c r="A31" s="2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65">
      <c r="A32" s="2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65">
      <c r="A33" s="2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65">
      <c r="A34" s="2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65">
      <c r="A35" s="2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65">
      <c r="A36" s="2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65">
      <c r="A37" s="2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65">
      <c r="A38" s="2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65">
      <c r="A39" s="2"/>
      <c r="P39" s="1"/>
      <c r="Q39" s="1"/>
      <c r="R39" s="1"/>
      <c r="S39" s="1"/>
      <c r="T39" s="1"/>
      <c r="U39" s="1"/>
      <c r="V39" s="1"/>
      <c r="W39" s="1"/>
      <c r="X39" s="1"/>
    </row>
    <row r="40" spans="1:24" x14ac:dyDescent="0.65">
      <c r="A40" s="2"/>
      <c r="P40" s="1"/>
      <c r="Q40" s="1"/>
      <c r="R40" s="1"/>
      <c r="S40" s="1"/>
      <c r="T40" s="1"/>
      <c r="U40" s="1"/>
      <c r="V40" s="1"/>
      <c r="W40" s="1"/>
      <c r="X40" s="1"/>
    </row>
    <row r="41" spans="1:24" x14ac:dyDescent="0.65">
      <c r="A41" s="2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65">
      <c r="A42" s="2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65">
      <c r="A43" s="2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65">
      <c r="A44" s="2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65">
      <c r="A45" s="2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65">
      <c r="A46" s="2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65">
      <c r="A47" s="2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65">
      <c r="A48" s="2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65">
      <c r="A49" s="2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65">
      <c r="A50" s="2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65">
      <c r="A51" s="2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65">
      <c r="A52" s="2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65">
      <c r="A53" s="2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65">
      <c r="A54" s="2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65">
      <c r="A55" s="2"/>
      <c r="P55" s="1"/>
      <c r="Q55" s="1"/>
      <c r="R55" s="1"/>
      <c r="S55" s="1"/>
      <c r="T55" s="1"/>
      <c r="U55" s="1"/>
      <c r="V55" s="1"/>
      <c r="W55" s="1"/>
      <c r="X55" s="1"/>
    </row>
  </sheetData>
  <mergeCells count="3">
    <mergeCell ref="P1:X1"/>
    <mergeCell ref="F1:N1"/>
    <mergeCell ref="B1:D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0A3ED-A602-4AD3-8D1F-4CC512A3E4F2}">
  <dimension ref="A1:BK56"/>
  <sheetViews>
    <sheetView tabSelected="1" topLeftCell="AI1" zoomScale="85" zoomScaleNormal="85" workbookViewId="0">
      <selection activeCell="BF30" sqref="BF30:BK31"/>
    </sheetView>
  </sheetViews>
  <sheetFormatPr defaultColWidth="9" defaultRowHeight="18.45" x14ac:dyDescent="0.65"/>
  <cols>
    <col min="1" max="1" width="9" style="1"/>
    <col min="2" max="7" width="9.35546875" style="1" customWidth="1"/>
    <col min="8" max="8" width="1.2109375" style="1" customWidth="1"/>
    <col min="9" max="14" width="9.35546875" style="1" customWidth="1"/>
    <col min="15" max="15" width="1.2109375" style="1" customWidth="1"/>
    <col min="16" max="21" width="9.35546875" style="1" customWidth="1"/>
    <col min="22" max="22" width="1.2109375" style="1" customWidth="1"/>
    <col min="23" max="28" width="9" style="1"/>
    <col min="29" max="29" width="1.2109375" style="1" customWidth="1"/>
    <col min="30" max="34" width="9" style="1"/>
    <col min="35" max="35" width="9" style="1" customWidth="1"/>
    <col min="36" max="36" width="1.2109375" style="1" customWidth="1"/>
    <col min="37" max="42" width="9" style="1"/>
    <col min="43" max="43" width="1.2109375" style="1" customWidth="1"/>
    <col min="44" max="49" width="9" style="1"/>
    <col min="50" max="50" width="1.2109375" style="1" customWidth="1"/>
    <col min="51" max="56" width="9" style="1"/>
    <col min="57" max="57" width="1.2109375" style="1" customWidth="1"/>
    <col min="58" max="16384" width="9" style="1"/>
  </cols>
  <sheetData>
    <row r="1" spans="1:63" x14ac:dyDescent="0.65">
      <c r="B1" s="12" t="s">
        <v>54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W1" s="12" t="s">
        <v>55</v>
      </c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R1" s="12" t="s">
        <v>56</v>
      </c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</row>
    <row r="2" spans="1:63" x14ac:dyDescent="0.65">
      <c r="B2" s="10" t="s">
        <v>51</v>
      </c>
      <c r="C2" s="10"/>
      <c r="D2" s="10"/>
      <c r="E2" s="10"/>
      <c r="F2" s="10"/>
      <c r="G2" s="10"/>
      <c r="I2" s="10" t="s">
        <v>52</v>
      </c>
      <c r="J2" s="10"/>
      <c r="K2" s="10"/>
      <c r="L2" s="10"/>
      <c r="M2" s="10"/>
      <c r="N2" s="10"/>
      <c r="P2" s="10" t="s">
        <v>53</v>
      </c>
      <c r="Q2" s="10"/>
      <c r="R2" s="10"/>
      <c r="S2" s="10"/>
      <c r="T2" s="10"/>
      <c r="U2" s="10"/>
      <c r="W2" s="10" t="s">
        <v>51</v>
      </c>
      <c r="X2" s="10"/>
      <c r="Y2" s="10"/>
      <c r="Z2" s="10"/>
      <c r="AA2" s="10"/>
      <c r="AB2" s="10"/>
      <c r="AD2" s="10" t="s">
        <v>52</v>
      </c>
      <c r="AE2" s="10"/>
      <c r="AF2" s="10"/>
      <c r="AG2" s="10"/>
      <c r="AH2" s="10"/>
      <c r="AI2" s="10"/>
      <c r="AK2" s="10" t="s">
        <v>53</v>
      </c>
      <c r="AL2" s="10"/>
      <c r="AM2" s="10"/>
      <c r="AN2" s="10"/>
      <c r="AO2" s="10"/>
      <c r="AP2" s="10"/>
      <c r="AR2" s="10" t="s">
        <v>51</v>
      </c>
      <c r="AS2" s="10"/>
      <c r="AT2" s="10"/>
      <c r="AU2" s="10"/>
      <c r="AV2" s="10"/>
      <c r="AW2" s="10"/>
      <c r="AY2" s="10" t="s">
        <v>52</v>
      </c>
      <c r="AZ2" s="10"/>
      <c r="BA2" s="10"/>
      <c r="BB2" s="10"/>
      <c r="BC2" s="10"/>
      <c r="BD2" s="10"/>
      <c r="BF2" s="10" t="s">
        <v>53</v>
      </c>
      <c r="BG2" s="10"/>
      <c r="BH2" s="10"/>
      <c r="BI2" s="10"/>
      <c r="BJ2" s="10"/>
      <c r="BK2" s="10"/>
    </row>
    <row r="3" spans="1:63" ht="18.899999999999999" thickBot="1" x14ac:dyDescent="0.7">
      <c r="A3" s="3" t="s">
        <v>0</v>
      </c>
      <c r="B3" s="3" t="s">
        <v>45</v>
      </c>
      <c r="C3" s="3" t="s">
        <v>48</v>
      </c>
      <c r="D3" s="3" t="s">
        <v>46</v>
      </c>
      <c r="E3" s="3" t="s">
        <v>49</v>
      </c>
      <c r="F3" s="3" t="s">
        <v>50</v>
      </c>
      <c r="G3" s="3" t="s">
        <v>47</v>
      </c>
      <c r="H3" s="3"/>
      <c r="I3" s="3" t="s">
        <v>45</v>
      </c>
      <c r="J3" s="3" t="s">
        <v>48</v>
      </c>
      <c r="K3" s="3" t="s">
        <v>46</v>
      </c>
      <c r="L3" s="3" t="s">
        <v>49</v>
      </c>
      <c r="M3" s="3" t="s">
        <v>50</v>
      </c>
      <c r="N3" s="3" t="s">
        <v>47</v>
      </c>
      <c r="O3" s="3"/>
      <c r="P3" s="3" t="s">
        <v>45</v>
      </c>
      <c r="Q3" s="3" t="s">
        <v>48</v>
      </c>
      <c r="R3" s="3" t="s">
        <v>46</v>
      </c>
      <c r="S3" s="3" t="s">
        <v>49</v>
      </c>
      <c r="T3" s="3" t="s">
        <v>50</v>
      </c>
      <c r="U3" s="3" t="s">
        <v>47</v>
      </c>
      <c r="V3" s="3"/>
      <c r="W3" s="3" t="s">
        <v>45</v>
      </c>
      <c r="X3" s="3" t="s">
        <v>48</v>
      </c>
      <c r="Y3" s="3" t="s">
        <v>46</v>
      </c>
      <c r="Z3" s="3" t="s">
        <v>49</v>
      </c>
      <c r="AA3" s="3" t="s">
        <v>50</v>
      </c>
      <c r="AB3" s="3" t="s">
        <v>47</v>
      </c>
      <c r="AC3" s="3"/>
      <c r="AD3" s="3" t="s">
        <v>45</v>
      </c>
      <c r="AE3" s="3" t="s">
        <v>48</v>
      </c>
      <c r="AF3" s="3" t="s">
        <v>46</v>
      </c>
      <c r="AG3" s="3" t="s">
        <v>49</v>
      </c>
      <c r="AH3" s="3" t="s">
        <v>50</v>
      </c>
      <c r="AI3" s="3" t="s">
        <v>47</v>
      </c>
      <c r="AJ3" s="3"/>
      <c r="AK3" s="3" t="s">
        <v>45</v>
      </c>
      <c r="AL3" s="3" t="s">
        <v>48</v>
      </c>
      <c r="AM3" s="3" t="s">
        <v>46</v>
      </c>
      <c r="AN3" s="3" t="s">
        <v>49</v>
      </c>
      <c r="AO3" s="3" t="s">
        <v>50</v>
      </c>
      <c r="AP3" s="3" t="s">
        <v>47</v>
      </c>
      <c r="AQ3" s="3"/>
      <c r="AR3" s="3" t="s">
        <v>45</v>
      </c>
      <c r="AS3" s="3" t="s">
        <v>48</v>
      </c>
      <c r="AT3" s="3" t="s">
        <v>46</v>
      </c>
      <c r="AU3" s="3" t="s">
        <v>49</v>
      </c>
      <c r="AV3" s="3" t="s">
        <v>50</v>
      </c>
      <c r="AW3" s="3" t="s">
        <v>47</v>
      </c>
      <c r="AX3" s="3"/>
      <c r="AY3" s="3" t="s">
        <v>45</v>
      </c>
      <c r="AZ3" s="3" t="s">
        <v>48</v>
      </c>
      <c r="BA3" s="3" t="s">
        <v>46</v>
      </c>
      <c r="BB3" s="3" t="s">
        <v>49</v>
      </c>
      <c r="BC3" s="3" t="s">
        <v>50</v>
      </c>
      <c r="BD3" s="3" t="s">
        <v>47</v>
      </c>
      <c r="BE3" s="3"/>
      <c r="BF3" s="3" t="s">
        <v>45</v>
      </c>
      <c r="BG3" s="3" t="s">
        <v>48</v>
      </c>
      <c r="BH3" s="3" t="s">
        <v>46</v>
      </c>
      <c r="BI3" s="3" t="s">
        <v>49</v>
      </c>
      <c r="BJ3" s="3" t="s">
        <v>50</v>
      </c>
      <c r="BK3" s="3" t="s">
        <v>47</v>
      </c>
    </row>
    <row r="4" spans="1:63" ht="18.899999999999999" thickTop="1" x14ac:dyDescent="0.65">
      <c r="A4" s="2" t="s">
        <v>1</v>
      </c>
      <c r="B4" s="2">
        <v>-0.22883333333333333</v>
      </c>
      <c r="C4" s="2">
        <v>-0.25616666666666671</v>
      </c>
      <c r="D4" s="2">
        <v>-0.16741666666666666</v>
      </c>
      <c r="E4" s="2">
        <v>-0.19233333333333333</v>
      </c>
      <c r="F4" s="2">
        <v>-0.18249999999999997</v>
      </c>
      <c r="G4" s="2">
        <v>-9.7666666666666679E-2</v>
      </c>
      <c r="H4" s="2"/>
      <c r="I4" s="2">
        <v>-0.29499999999999998</v>
      </c>
      <c r="J4" s="2">
        <v>-0.30062500000000003</v>
      </c>
      <c r="K4" s="2">
        <v>-0.20274999999999999</v>
      </c>
      <c r="L4" s="2">
        <v>-0.20475000000000007</v>
      </c>
      <c r="M4" s="2">
        <v>-0.18537500000000001</v>
      </c>
      <c r="N4" s="2">
        <v>-0.109375</v>
      </c>
      <c r="O4" s="2"/>
      <c r="P4" s="2">
        <v>-0.2314117647058824</v>
      </c>
      <c r="Q4" s="2">
        <v>-0.30917647058823533</v>
      </c>
      <c r="R4" s="2">
        <v>-0.18858823529411764</v>
      </c>
      <c r="S4" s="2">
        <v>-0.20799999999999999</v>
      </c>
      <c r="T4" s="2">
        <v>-0.19682352941176473</v>
      </c>
      <c r="U4" s="2">
        <v>-0.10958823529411764</v>
      </c>
      <c r="V4" s="2"/>
      <c r="W4" s="9" t="s">
        <v>30</v>
      </c>
      <c r="X4" s="9" t="s">
        <v>30</v>
      </c>
      <c r="Y4" s="9" t="s">
        <v>30</v>
      </c>
      <c r="Z4" s="9" t="s">
        <v>30</v>
      </c>
      <c r="AA4" s="9" t="s">
        <v>30</v>
      </c>
      <c r="AB4" s="9" t="s">
        <v>30</v>
      </c>
      <c r="AC4" s="2"/>
      <c r="AD4" s="9" t="s">
        <v>30</v>
      </c>
      <c r="AE4" s="9" t="s">
        <v>30</v>
      </c>
      <c r="AF4" s="9" t="s">
        <v>30</v>
      </c>
      <c r="AG4" s="9" t="s">
        <v>30</v>
      </c>
      <c r="AH4" s="9" t="s">
        <v>30</v>
      </c>
      <c r="AI4" s="9" t="s">
        <v>30</v>
      </c>
      <c r="AJ4" s="2"/>
      <c r="AK4" s="2">
        <v>-0.3066666666666667</v>
      </c>
      <c r="AL4" s="2">
        <v>-0.3193333333333333</v>
      </c>
      <c r="AM4" s="2">
        <v>-0.254</v>
      </c>
      <c r="AN4" s="2">
        <v>-0.22933333333333331</v>
      </c>
      <c r="AO4" s="2">
        <v>-0.23933333333333331</v>
      </c>
      <c r="AP4" s="2">
        <v>-0.156</v>
      </c>
      <c r="AQ4" s="2"/>
      <c r="AR4" s="2">
        <v>-0.16244444444444442</v>
      </c>
      <c r="AS4" s="2">
        <v>-0.23444444444444448</v>
      </c>
      <c r="AT4" s="2">
        <v>-0.13755555555555554</v>
      </c>
      <c r="AU4" s="2">
        <v>-0.17022222222222219</v>
      </c>
      <c r="AV4" s="2">
        <v>-0.16088888888888889</v>
      </c>
      <c r="AW4" s="2">
        <v>-7.2888888888888906E-2</v>
      </c>
      <c r="AX4" s="2"/>
      <c r="AY4" s="2">
        <v>-0.16766666666666671</v>
      </c>
      <c r="AZ4" s="2">
        <v>-0.27666666666666667</v>
      </c>
      <c r="BA4" s="2">
        <v>-0.14633333333333332</v>
      </c>
      <c r="BB4" s="2">
        <v>-0.19333333333333336</v>
      </c>
      <c r="BC4" s="2">
        <v>-0.18133333333333335</v>
      </c>
      <c r="BD4" s="2">
        <v>-8.5999999999999965E-2</v>
      </c>
      <c r="BE4" s="2"/>
      <c r="BF4" s="9" t="s">
        <v>30</v>
      </c>
      <c r="BG4" s="9" t="s">
        <v>30</v>
      </c>
      <c r="BH4" s="9" t="s">
        <v>30</v>
      </c>
      <c r="BI4" s="9" t="s">
        <v>30</v>
      </c>
      <c r="BJ4" s="9" t="s">
        <v>30</v>
      </c>
      <c r="BK4" s="9" t="s">
        <v>30</v>
      </c>
    </row>
    <row r="5" spans="1:63" x14ac:dyDescent="0.65">
      <c r="A5" s="2" t="s">
        <v>2</v>
      </c>
      <c r="B5" s="2">
        <v>-0.19350000000000001</v>
      </c>
      <c r="C5" s="2">
        <v>-0.22116666666666671</v>
      </c>
      <c r="D5" s="2">
        <v>-0.17149999999999999</v>
      </c>
      <c r="E5" s="2">
        <v>-0.1653333333333333</v>
      </c>
      <c r="F5" s="2">
        <v>-0.1638333333333333</v>
      </c>
      <c r="G5" s="2">
        <v>-0.10000000000000002</v>
      </c>
      <c r="H5" s="2"/>
      <c r="I5" s="2">
        <v>-0.27246153846153842</v>
      </c>
      <c r="J5" s="2">
        <v>-0.23723076923076925</v>
      </c>
      <c r="K5" s="2">
        <v>-0.18484615384615385</v>
      </c>
      <c r="L5" s="2">
        <v>-0.18230769230769231</v>
      </c>
      <c r="M5" s="2">
        <v>-0.1586153846153846</v>
      </c>
      <c r="N5" s="2">
        <v>-6.0846153846153855E-2</v>
      </c>
      <c r="O5" s="2"/>
      <c r="P5" s="2">
        <v>-0.25660000000000005</v>
      </c>
      <c r="Q5" s="2">
        <v>-0.25359999999999994</v>
      </c>
      <c r="R5" s="2">
        <v>-0.20150000000000001</v>
      </c>
      <c r="S5" s="2">
        <v>-0.18459999999999999</v>
      </c>
      <c r="T5" s="2">
        <v>-0.16899999999999998</v>
      </c>
      <c r="U5" s="2">
        <v>-9.4199999999999992E-2</v>
      </c>
      <c r="V5" s="2"/>
      <c r="W5" s="9">
        <v>-0.24299999999999997</v>
      </c>
      <c r="X5" s="9">
        <v>-0.24</v>
      </c>
      <c r="Y5" s="9">
        <v>-0.19499999999999998</v>
      </c>
      <c r="Z5" s="9">
        <v>-0.17800000000000002</v>
      </c>
      <c r="AA5" s="9">
        <v>-0.17866666666666667</v>
      </c>
      <c r="AB5" s="9">
        <v>-0.11599999999999999</v>
      </c>
      <c r="AC5" s="2"/>
      <c r="AD5" s="2">
        <v>-0.30533333333333329</v>
      </c>
      <c r="AE5" s="2">
        <v>-0.25266666666666665</v>
      </c>
      <c r="AF5" s="2">
        <v>-0.15466666666666665</v>
      </c>
      <c r="AG5" s="2">
        <v>-0.21066666666666667</v>
      </c>
      <c r="AH5" s="2">
        <v>-0.17800000000000002</v>
      </c>
      <c r="AI5" s="2">
        <v>-6.6000000000000017E-2</v>
      </c>
      <c r="AJ5" s="2"/>
      <c r="AK5" s="2">
        <v>-0.25772727272727275</v>
      </c>
      <c r="AL5" s="2">
        <v>-0.26381818181818184</v>
      </c>
      <c r="AM5" s="2">
        <v>-0.20018181818181818</v>
      </c>
      <c r="AN5" s="2">
        <v>-0.19690909090909089</v>
      </c>
      <c r="AO5" s="2">
        <v>-0.18581818181818177</v>
      </c>
      <c r="AP5" s="2">
        <v>-0.13236363636363635</v>
      </c>
      <c r="AQ5" s="2"/>
      <c r="AR5" s="2">
        <v>-0.17449999999999999</v>
      </c>
      <c r="AS5" s="2">
        <v>-0.20100000000000001</v>
      </c>
      <c r="AT5" s="2">
        <v>-0.15175</v>
      </c>
      <c r="AU5" s="2">
        <v>-0.1575</v>
      </c>
      <c r="AV5" s="2">
        <v>-0.15350000000000003</v>
      </c>
      <c r="AW5" s="2">
        <v>-7.4750000000000011E-2</v>
      </c>
      <c r="AX5" s="2"/>
      <c r="AY5" s="2">
        <v>-0.249</v>
      </c>
      <c r="AZ5" s="2">
        <v>-0.20733333333333337</v>
      </c>
      <c r="BA5" s="2">
        <v>-0.18666666666666665</v>
      </c>
      <c r="BB5" s="2">
        <v>-0.16733333333333333</v>
      </c>
      <c r="BC5" s="2">
        <v>-0.14400000000000002</v>
      </c>
      <c r="BD5" s="2">
        <v>-5.6666666666666719E-2</v>
      </c>
      <c r="BE5" s="2"/>
      <c r="BF5" s="9" t="s">
        <v>30</v>
      </c>
      <c r="BG5" s="9" t="s">
        <v>30</v>
      </c>
      <c r="BH5" s="9" t="s">
        <v>30</v>
      </c>
      <c r="BI5" s="9" t="s">
        <v>30</v>
      </c>
      <c r="BJ5" s="9" t="s">
        <v>30</v>
      </c>
      <c r="BK5" s="9" t="s">
        <v>30</v>
      </c>
    </row>
    <row r="6" spans="1:63" x14ac:dyDescent="0.65">
      <c r="A6" s="2" t="s">
        <v>3</v>
      </c>
      <c r="B6" s="2">
        <v>-0.23933333333333337</v>
      </c>
      <c r="C6" s="2">
        <v>-0.22200000000000006</v>
      </c>
      <c r="D6" s="2">
        <v>-0.17125000000000001</v>
      </c>
      <c r="E6" s="2">
        <v>-0.15966666666666665</v>
      </c>
      <c r="F6" s="2">
        <v>-0.19066666666666665</v>
      </c>
      <c r="G6" s="2">
        <v>-7.6750000000000027E-2</v>
      </c>
      <c r="H6" s="2"/>
      <c r="I6" s="2">
        <v>-0.29453846153846153</v>
      </c>
      <c r="J6" s="2">
        <v>-0.23200000000000001</v>
      </c>
      <c r="K6" s="2">
        <v>-0.18415384615384617</v>
      </c>
      <c r="L6" s="2">
        <v>-0.16476923076923072</v>
      </c>
      <c r="M6" s="2">
        <v>-0.1703076923076923</v>
      </c>
      <c r="N6" s="2">
        <v>-8.9307692307692282E-2</v>
      </c>
      <c r="O6" s="2"/>
      <c r="P6" s="2">
        <v>-0.22809999999999997</v>
      </c>
      <c r="Q6" s="2">
        <v>-0.23599999999999999</v>
      </c>
      <c r="R6" s="2">
        <v>-0.17270000000000002</v>
      </c>
      <c r="S6" s="2">
        <v>-0.1636</v>
      </c>
      <c r="T6" s="2">
        <v>-0.20080000000000001</v>
      </c>
      <c r="U6" s="2">
        <v>-8.7899999999999964E-2</v>
      </c>
      <c r="V6" s="2"/>
      <c r="W6" s="9">
        <v>-0.31850000000000001</v>
      </c>
      <c r="X6" s="9">
        <v>-0.255</v>
      </c>
      <c r="Y6" s="9">
        <v>-0.22250000000000003</v>
      </c>
      <c r="Z6" s="9">
        <v>-0.18</v>
      </c>
      <c r="AA6" s="9">
        <v>-0.20500000000000002</v>
      </c>
      <c r="AB6" s="9">
        <v>-0.10599999999999998</v>
      </c>
      <c r="AC6" s="2"/>
      <c r="AD6" s="2">
        <v>-0.37974999999999998</v>
      </c>
      <c r="AE6" s="2">
        <v>-0.26150000000000001</v>
      </c>
      <c r="AF6" s="2">
        <v>-0.21599999999999997</v>
      </c>
      <c r="AG6" s="2">
        <v>-0.18400000000000002</v>
      </c>
      <c r="AH6" s="2">
        <v>-0.17100000000000001</v>
      </c>
      <c r="AI6" s="2">
        <v>-0.11724999999999998</v>
      </c>
      <c r="AJ6" s="2"/>
      <c r="AK6" s="2">
        <v>-0.32181818181818184</v>
      </c>
      <c r="AL6" s="2">
        <v>-0.26054545454545458</v>
      </c>
      <c r="AM6" s="2">
        <v>-0.23281818181818181</v>
      </c>
      <c r="AN6" s="2">
        <v>-0.18836363636363632</v>
      </c>
      <c r="AO6" s="2">
        <v>-0.23636363636363636</v>
      </c>
      <c r="AP6" s="2">
        <v>-0.12090909090909091</v>
      </c>
      <c r="AQ6" s="2"/>
      <c r="AR6" s="2">
        <v>-0.19783333333333333</v>
      </c>
      <c r="AS6" s="2">
        <v>-0.21233333333333335</v>
      </c>
      <c r="AT6" s="2">
        <v>-0.15183333333333335</v>
      </c>
      <c r="AU6" s="2">
        <v>-0.14933333333333335</v>
      </c>
      <c r="AV6" s="2">
        <v>-0.17866666666666667</v>
      </c>
      <c r="AW6" s="2">
        <v>-7.4833333333333335E-2</v>
      </c>
      <c r="AX6" s="2"/>
      <c r="AY6" s="2">
        <v>-0.22649999999999998</v>
      </c>
      <c r="AZ6" s="2">
        <v>-0.19500000000000001</v>
      </c>
      <c r="BA6" s="2">
        <v>-0.16250000000000001</v>
      </c>
      <c r="BB6" s="2">
        <v>-0.14100000000000001</v>
      </c>
      <c r="BC6" s="2">
        <v>-0.14500000000000002</v>
      </c>
      <c r="BD6" s="2">
        <v>-4.2999999999999983E-2</v>
      </c>
      <c r="BE6" s="2"/>
      <c r="BF6" s="2">
        <v>-0.16100000000000003</v>
      </c>
      <c r="BG6" s="2">
        <v>-0.186</v>
      </c>
      <c r="BH6" s="2">
        <v>-0.13400000000000001</v>
      </c>
      <c r="BI6" s="2">
        <v>-0.14000000000000001</v>
      </c>
      <c r="BJ6" s="2">
        <v>-0.14799999999999999</v>
      </c>
      <c r="BK6" s="2">
        <v>-3.0000000000000027E-2</v>
      </c>
    </row>
    <row r="7" spans="1:63" x14ac:dyDescent="0.65">
      <c r="A7" s="2" t="s">
        <v>4</v>
      </c>
      <c r="B7" s="2">
        <v>-0.21030000000000001</v>
      </c>
      <c r="C7" s="2">
        <v>-0.21339999999999998</v>
      </c>
      <c r="D7" s="2">
        <v>-0.15239999999999998</v>
      </c>
      <c r="E7" s="2">
        <v>-0.17519999999999997</v>
      </c>
      <c r="F7" s="2">
        <v>-0.18579999999999997</v>
      </c>
      <c r="G7" s="2">
        <v>-8.3700000000000024E-2</v>
      </c>
      <c r="H7" s="2"/>
      <c r="I7" s="2">
        <v>-0.26190909090909087</v>
      </c>
      <c r="J7" s="2">
        <v>-0.24509090909090905</v>
      </c>
      <c r="K7" s="2">
        <v>-0.18609090909090911</v>
      </c>
      <c r="L7" s="2">
        <v>-0.20509090909090907</v>
      </c>
      <c r="M7" s="2">
        <v>-0.19654545454545455</v>
      </c>
      <c r="N7" s="2">
        <v>-7.418181818181814E-2</v>
      </c>
      <c r="O7" s="2"/>
      <c r="P7" s="2">
        <v>-0.24275000000000002</v>
      </c>
      <c r="Q7" s="2">
        <v>-0.23050000000000004</v>
      </c>
      <c r="R7" s="2">
        <v>-0.18316666666666667</v>
      </c>
      <c r="S7" s="2">
        <v>-0.18833333333333332</v>
      </c>
      <c r="T7" s="2">
        <v>-0.20983333333333334</v>
      </c>
      <c r="U7" s="2">
        <v>-7.0166666666666613E-2</v>
      </c>
      <c r="V7" s="2"/>
      <c r="W7" s="9" t="s">
        <v>30</v>
      </c>
      <c r="X7" s="9" t="s">
        <v>30</v>
      </c>
      <c r="Y7" s="9" t="s">
        <v>30</v>
      </c>
      <c r="Z7" s="9" t="s">
        <v>30</v>
      </c>
      <c r="AA7" s="9" t="s">
        <v>30</v>
      </c>
      <c r="AB7" s="9" t="s">
        <v>30</v>
      </c>
      <c r="AC7" s="2"/>
      <c r="AD7" s="2">
        <v>-0.34633333333333333</v>
      </c>
      <c r="AE7" s="2">
        <v>-0.29066666666666668</v>
      </c>
      <c r="AF7" s="2">
        <v>-0.26033333333333336</v>
      </c>
      <c r="AG7" s="2">
        <v>-0.23399999999999999</v>
      </c>
      <c r="AH7" s="2">
        <v>-0.21933333333333335</v>
      </c>
      <c r="AI7" s="2">
        <v>-0.10683333333333332</v>
      </c>
      <c r="AJ7" s="2"/>
      <c r="AK7" s="2">
        <v>-0.35309999999999997</v>
      </c>
      <c r="AL7" s="2">
        <v>-0.27940000000000004</v>
      </c>
      <c r="AM7" s="2">
        <v>-0.22450000000000001</v>
      </c>
      <c r="AN7" s="2">
        <v>-0.21739999999999998</v>
      </c>
      <c r="AO7" s="2">
        <v>-0.25119999999999998</v>
      </c>
      <c r="AP7" s="2">
        <v>-9.799999999999999E-2</v>
      </c>
      <c r="AQ7" s="2"/>
      <c r="AR7" s="2">
        <v>-0.18375</v>
      </c>
      <c r="AS7" s="2">
        <v>-0.19949999999999998</v>
      </c>
      <c r="AT7" s="2">
        <v>-0.13441666666666666</v>
      </c>
      <c r="AU7" s="2">
        <v>-0.15549999999999997</v>
      </c>
      <c r="AV7" s="2">
        <v>-0.17549999999999996</v>
      </c>
      <c r="AW7" s="2">
        <v>-7.1916666666666684E-2</v>
      </c>
      <c r="AX7" s="2"/>
      <c r="AY7" s="2">
        <v>-0.23366666666666666</v>
      </c>
      <c r="AZ7" s="2">
        <v>-0.22666666666666666</v>
      </c>
      <c r="BA7" s="2">
        <v>-0.15866666666666665</v>
      </c>
      <c r="BB7" s="2">
        <v>-0.19400000000000003</v>
      </c>
      <c r="BC7" s="2">
        <v>-0.19199999999999998</v>
      </c>
      <c r="BD7" s="2">
        <v>-7.2999999999999954E-2</v>
      </c>
      <c r="BE7" s="2"/>
      <c r="BF7" s="9" t="s">
        <v>30</v>
      </c>
      <c r="BG7" s="9" t="s">
        <v>30</v>
      </c>
      <c r="BH7" s="9" t="s">
        <v>30</v>
      </c>
      <c r="BI7" s="9" t="s">
        <v>30</v>
      </c>
      <c r="BJ7" s="9" t="s">
        <v>30</v>
      </c>
      <c r="BK7" s="9" t="s">
        <v>30</v>
      </c>
    </row>
    <row r="8" spans="1:63" x14ac:dyDescent="0.65">
      <c r="A8" s="2" t="s">
        <v>5</v>
      </c>
      <c r="B8" s="2">
        <v>-0.26783333333333337</v>
      </c>
      <c r="C8" s="2">
        <v>-0.23400000000000001</v>
      </c>
      <c r="D8" s="2">
        <v>-0.17333333333333334</v>
      </c>
      <c r="E8" s="2">
        <v>-0.18066666666666664</v>
      </c>
      <c r="F8" s="2">
        <v>-0.19199999999999998</v>
      </c>
      <c r="G8" s="2">
        <v>-5.3166666666666661E-2</v>
      </c>
      <c r="H8" s="2"/>
      <c r="I8" s="2">
        <v>-0.24888888888888891</v>
      </c>
      <c r="J8" s="2">
        <v>-0.25000000000000006</v>
      </c>
      <c r="K8" s="2">
        <v>-0.16755555555555557</v>
      </c>
      <c r="L8" s="2">
        <v>-0.19355555555555554</v>
      </c>
      <c r="M8" s="2">
        <v>-0.1991111111111111</v>
      </c>
      <c r="N8" s="2">
        <v>-4.5777777777777778E-2</v>
      </c>
      <c r="O8" s="2"/>
      <c r="P8" s="2">
        <v>-0.26300000000000007</v>
      </c>
      <c r="Q8" s="2">
        <v>-0.24066666666666667</v>
      </c>
      <c r="R8" s="2">
        <v>-0.17616666666666667</v>
      </c>
      <c r="S8" s="2">
        <v>-0.18700000000000003</v>
      </c>
      <c r="T8" s="2">
        <v>-0.19999999999999998</v>
      </c>
      <c r="U8" s="2">
        <v>-5.8499999999999976E-2</v>
      </c>
      <c r="V8" s="2"/>
      <c r="W8" s="9">
        <v>-0.22</v>
      </c>
      <c r="X8" s="9">
        <v>-0.24199999999999999</v>
      </c>
      <c r="Y8" s="9">
        <v>-0.17199999999999999</v>
      </c>
      <c r="Z8" s="9">
        <v>-0.17400000000000002</v>
      </c>
      <c r="AA8" s="9">
        <v>-0.192</v>
      </c>
      <c r="AB8" s="9">
        <v>-6.4000000000000001E-2</v>
      </c>
      <c r="AC8" s="2"/>
      <c r="AD8" s="2">
        <v>-0.28866666666666668</v>
      </c>
      <c r="AE8" s="2">
        <v>-0.27800000000000002</v>
      </c>
      <c r="AF8" s="2">
        <v>-0.19877777777777778</v>
      </c>
      <c r="AG8" s="2">
        <v>-0.21666666666666667</v>
      </c>
      <c r="AH8" s="2">
        <v>-0.22422222222222224</v>
      </c>
      <c r="AI8" s="2">
        <v>-5.3111111111111109E-2</v>
      </c>
      <c r="AJ8" s="2"/>
      <c r="AK8" s="2">
        <v>-0.29039999999999999</v>
      </c>
      <c r="AL8" s="2">
        <v>-0.26613333333333333</v>
      </c>
      <c r="AM8" s="2">
        <v>-0.21006666666666668</v>
      </c>
      <c r="AN8" s="2">
        <v>-0.20666666666666669</v>
      </c>
      <c r="AO8" s="2">
        <v>-0.23360000000000003</v>
      </c>
      <c r="AP8" s="2">
        <v>-6.5666666666666637E-2</v>
      </c>
      <c r="AQ8" s="2"/>
      <c r="AR8" s="2">
        <v>-0.21</v>
      </c>
      <c r="AS8" s="2">
        <v>-0.20213333333333336</v>
      </c>
      <c r="AT8" s="2">
        <v>-0.13879999999999998</v>
      </c>
      <c r="AU8" s="2">
        <v>-0.15013333333333331</v>
      </c>
      <c r="AV8" s="2">
        <v>-0.1636</v>
      </c>
      <c r="AW8" s="2">
        <v>-2.6800000000000004E-2</v>
      </c>
      <c r="AX8" s="2"/>
      <c r="AY8" s="2">
        <v>-0.30399999999999999</v>
      </c>
      <c r="AZ8" s="2">
        <v>-0.25</v>
      </c>
      <c r="BA8" s="2">
        <v>-0.16600000000000001</v>
      </c>
      <c r="BB8" s="2">
        <v>-0.188</v>
      </c>
      <c r="BC8" s="2">
        <v>-0.17799999999999999</v>
      </c>
      <c r="BD8" s="2">
        <v>-2.4000000000000021E-2</v>
      </c>
      <c r="BE8" s="2"/>
      <c r="BF8" s="2">
        <v>-0.19700000000000001</v>
      </c>
      <c r="BG8" s="2">
        <v>-0.20200000000000001</v>
      </c>
      <c r="BH8" s="2">
        <v>-0.14199999999999999</v>
      </c>
      <c r="BI8" s="2">
        <v>-0.154</v>
      </c>
      <c r="BJ8" s="2">
        <v>-0.16600000000000001</v>
      </c>
      <c r="BK8" s="2">
        <v>-3.6000000000000032E-2</v>
      </c>
    </row>
    <row r="9" spans="1:63" x14ac:dyDescent="0.65">
      <c r="A9" s="2" t="s">
        <v>6</v>
      </c>
      <c r="B9" s="2">
        <v>-0.19686666666666666</v>
      </c>
      <c r="C9" s="2">
        <v>-0.19226666666666667</v>
      </c>
      <c r="D9" s="2">
        <v>-0.15626666666666664</v>
      </c>
      <c r="E9" s="2">
        <v>-0.14693333333333328</v>
      </c>
      <c r="F9" s="2">
        <v>-0.1469333333333333</v>
      </c>
      <c r="G9" s="2">
        <v>-9.926666666666667E-2</v>
      </c>
      <c r="H9" s="2"/>
      <c r="I9" s="2">
        <v>-0.2354</v>
      </c>
      <c r="J9" s="2">
        <v>-0.21160000000000001</v>
      </c>
      <c r="K9" s="2">
        <v>-0.17980000000000002</v>
      </c>
      <c r="L9" s="2">
        <v>-0.158</v>
      </c>
      <c r="M9" s="2">
        <v>-0.15640000000000001</v>
      </c>
      <c r="N9" s="2">
        <v>-0.10539999999999997</v>
      </c>
      <c r="O9" s="2"/>
      <c r="P9" s="2">
        <v>-0.23242857142857146</v>
      </c>
      <c r="Q9" s="2">
        <v>-0.21885714285714283</v>
      </c>
      <c r="R9" s="2">
        <v>-0.18571428571428569</v>
      </c>
      <c r="S9" s="2">
        <v>-0.17228571428571429</v>
      </c>
      <c r="T9" s="2">
        <v>-0.16971428571428571</v>
      </c>
      <c r="U9" s="2">
        <v>-0.12814285714285714</v>
      </c>
      <c r="V9" s="2"/>
      <c r="W9" s="9" t="s">
        <v>30</v>
      </c>
      <c r="X9" s="9" t="s">
        <v>30</v>
      </c>
      <c r="Y9" s="9" t="s">
        <v>30</v>
      </c>
      <c r="Z9" s="9" t="s">
        <v>30</v>
      </c>
      <c r="AA9" s="9" t="s">
        <v>30</v>
      </c>
      <c r="AB9" s="9" t="s">
        <v>30</v>
      </c>
      <c r="AC9" s="2"/>
      <c r="AD9" s="2">
        <v>-0.27840000000000009</v>
      </c>
      <c r="AE9" s="2">
        <v>-0.24706666666666671</v>
      </c>
      <c r="AF9" s="2">
        <v>-0.21613333333333337</v>
      </c>
      <c r="AG9" s="2">
        <v>-0.18626666666666664</v>
      </c>
      <c r="AH9" s="2">
        <v>-0.18986666666666666</v>
      </c>
      <c r="AI9" s="2">
        <v>-0.12126666666666665</v>
      </c>
      <c r="AJ9" s="2"/>
      <c r="AK9" s="2">
        <v>-0.26086666666666664</v>
      </c>
      <c r="AL9" s="2">
        <v>-0.24546666666666667</v>
      </c>
      <c r="AM9" s="2">
        <v>-0.21786666666666668</v>
      </c>
      <c r="AN9" s="2">
        <v>-0.18906666666666669</v>
      </c>
      <c r="AO9" s="2">
        <v>-0.18986666666666666</v>
      </c>
      <c r="AP9" s="2">
        <v>-0.12839999999999999</v>
      </c>
      <c r="AQ9" s="2"/>
      <c r="AR9" s="2">
        <v>-0.15485714285714283</v>
      </c>
      <c r="AS9" s="2">
        <v>-0.18314285714285714</v>
      </c>
      <c r="AT9" s="2">
        <v>-0.13885714285714287</v>
      </c>
      <c r="AU9" s="2">
        <v>-0.13485714285714287</v>
      </c>
      <c r="AV9" s="2">
        <v>-0.13457142857142859</v>
      </c>
      <c r="AW9" s="2">
        <v>-8.2571428571428587E-2</v>
      </c>
      <c r="AX9" s="2"/>
      <c r="AY9" s="9" t="s">
        <v>30</v>
      </c>
      <c r="AZ9" s="9" t="s">
        <v>30</v>
      </c>
      <c r="BA9" s="9" t="s">
        <v>30</v>
      </c>
      <c r="BB9" s="9" t="s">
        <v>30</v>
      </c>
      <c r="BC9" s="9" t="s">
        <v>30</v>
      </c>
      <c r="BD9" s="9" t="s">
        <v>30</v>
      </c>
      <c r="BE9" s="2"/>
      <c r="BF9" s="9" t="s">
        <v>30</v>
      </c>
      <c r="BG9" s="9" t="s">
        <v>30</v>
      </c>
      <c r="BH9" s="9" t="s">
        <v>30</v>
      </c>
      <c r="BI9" s="9" t="s">
        <v>30</v>
      </c>
      <c r="BJ9" s="9" t="s">
        <v>30</v>
      </c>
      <c r="BK9" s="9" t="s">
        <v>30</v>
      </c>
    </row>
    <row r="10" spans="1:63" x14ac:dyDescent="0.65">
      <c r="A10" s="2" t="s">
        <v>7</v>
      </c>
      <c r="B10" s="2">
        <v>-0.19285714285714287</v>
      </c>
      <c r="C10" s="2">
        <v>-0.22114285714285711</v>
      </c>
      <c r="D10" s="2">
        <v>-0.15842857142857142</v>
      </c>
      <c r="E10" s="2">
        <v>-0.16314285714285717</v>
      </c>
      <c r="F10" s="2">
        <v>-0.17114285714285712</v>
      </c>
      <c r="G10" s="2">
        <v>-4.4285714285714296E-2</v>
      </c>
      <c r="H10" s="2"/>
      <c r="I10" s="2">
        <v>-0.27605882352941175</v>
      </c>
      <c r="J10" s="2">
        <v>-0.23435294117647065</v>
      </c>
      <c r="K10" s="2">
        <v>-0.16411764705882353</v>
      </c>
      <c r="L10" s="2">
        <v>-0.17623529411764705</v>
      </c>
      <c r="M10" s="2">
        <v>-0.188</v>
      </c>
      <c r="N10" s="2">
        <v>-1.6529411764705886E-2</v>
      </c>
      <c r="O10" s="2"/>
      <c r="P10" s="2">
        <v>-0.26474999999999999</v>
      </c>
      <c r="Q10" s="2">
        <v>-0.25325000000000003</v>
      </c>
      <c r="R10" s="2">
        <v>-0.18337499999999998</v>
      </c>
      <c r="S10" s="2">
        <v>-0.19599999999999998</v>
      </c>
      <c r="T10" s="2">
        <v>-0.20749999999999999</v>
      </c>
      <c r="U10" s="2">
        <v>-5.3125000000000006E-2</v>
      </c>
      <c r="V10" s="2"/>
      <c r="W10" s="9">
        <v>-0.21049999999999999</v>
      </c>
      <c r="X10" s="9">
        <v>-0.22800000000000001</v>
      </c>
      <c r="Y10" s="9">
        <v>-0.17749999999999999</v>
      </c>
      <c r="Z10" s="9">
        <v>-0.18</v>
      </c>
      <c r="AA10" s="9">
        <v>-0.185</v>
      </c>
      <c r="AB10" s="9">
        <v>-2.5999999999999968E-2</v>
      </c>
      <c r="AC10" s="2"/>
      <c r="AD10" s="2">
        <v>-0.53</v>
      </c>
      <c r="AE10" s="2">
        <v>-0.245</v>
      </c>
      <c r="AF10" s="2">
        <v>-0.11399999999999999</v>
      </c>
      <c r="AG10" s="2">
        <v>-0.19700000000000001</v>
      </c>
      <c r="AH10" s="2">
        <v>-0.20400000000000001</v>
      </c>
      <c r="AI10" s="2">
        <v>-1.0000000000000009E-2</v>
      </c>
      <c r="AJ10" s="2"/>
      <c r="AK10" s="2">
        <v>-0.30290000000000006</v>
      </c>
      <c r="AL10" s="2">
        <v>-0.26360000000000006</v>
      </c>
      <c r="AM10" s="2">
        <v>-0.18050000000000002</v>
      </c>
      <c r="AN10" s="2">
        <v>-0.20319999999999999</v>
      </c>
      <c r="AO10" s="2">
        <v>-0.22700000000000001</v>
      </c>
      <c r="AP10" s="2">
        <v>-7.2999999999999982E-2</v>
      </c>
      <c r="AQ10" s="2"/>
      <c r="AR10" s="2">
        <v>-0.20372727272727273</v>
      </c>
      <c r="AS10" s="2">
        <v>-0.20400000000000001</v>
      </c>
      <c r="AT10" s="2">
        <v>-0.13972727272727273</v>
      </c>
      <c r="AU10" s="2">
        <v>-0.14981818181818179</v>
      </c>
      <c r="AV10" s="2">
        <v>-0.1576363636363636</v>
      </c>
      <c r="AW10" s="2">
        <v>-4.536363636363637E-2</v>
      </c>
      <c r="AX10" s="2"/>
      <c r="AY10" s="2">
        <v>-0.191</v>
      </c>
      <c r="AZ10" s="2">
        <v>-0.20600000000000002</v>
      </c>
      <c r="BA10" s="2">
        <v>-0.16300000000000001</v>
      </c>
      <c r="BB10" s="2">
        <v>-0.14599999999999999</v>
      </c>
      <c r="BC10" s="2">
        <v>-0.16</v>
      </c>
      <c r="BD10" s="2">
        <v>-0.10199999999999998</v>
      </c>
      <c r="BE10" s="2"/>
      <c r="BF10" s="2">
        <v>-0.27349999999999997</v>
      </c>
      <c r="BG10" s="2">
        <v>-0.21500000000000002</v>
      </c>
      <c r="BH10" s="2">
        <v>-0.1905</v>
      </c>
      <c r="BI10" s="2">
        <v>-0.17599999999999999</v>
      </c>
      <c r="BJ10" s="2">
        <v>-0.18099999999999999</v>
      </c>
      <c r="BK10" s="2">
        <v>-5.2999999999999992E-2</v>
      </c>
    </row>
    <row r="11" spans="1:63" x14ac:dyDescent="0.65">
      <c r="A11" s="2" t="s">
        <v>8</v>
      </c>
      <c r="B11" s="2">
        <v>-0.20477777777777781</v>
      </c>
      <c r="C11" s="2">
        <v>-0.2142222222222222</v>
      </c>
      <c r="D11" s="2">
        <v>-0.1711111111111111</v>
      </c>
      <c r="E11" s="2">
        <v>-0.19377777777777774</v>
      </c>
      <c r="F11" s="2">
        <v>-0.21333333333333332</v>
      </c>
      <c r="G11" s="2">
        <v>-0.1078888888888889</v>
      </c>
      <c r="H11" s="2"/>
      <c r="I11" s="2">
        <v>-0.33006666666666667</v>
      </c>
      <c r="J11" s="2">
        <v>-0.24840000000000001</v>
      </c>
      <c r="K11" s="2">
        <v>-0.24186666666666667</v>
      </c>
      <c r="L11" s="2">
        <v>-0.19</v>
      </c>
      <c r="M11" s="2">
        <v>-0.19253333333333333</v>
      </c>
      <c r="N11" s="2">
        <v>-0.13540000000000002</v>
      </c>
      <c r="O11" s="2"/>
      <c r="P11" s="2">
        <v>-0.28355555555555551</v>
      </c>
      <c r="Q11" s="2">
        <v>-0.25311111111111118</v>
      </c>
      <c r="R11" s="2">
        <v>-0.21744444444444444</v>
      </c>
      <c r="S11" s="2">
        <v>-0.20733333333333331</v>
      </c>
      <c r="T11" s="2">
        <v>-0.22066666666666668</v>
      </c>
      <c r="U11" s="2">
        <v>-0.11999999999999998</v>
      </c>
      <c r="V11" s="2"/>
      <c r="W11" s="9">
        <v>-0.25466666666666665</v>
      </c>
      <c r="X11" s="9">
        <v>-0.23466666666666666</v>
      </c>
      <c r="Y11" s="9">
        <v>-0.19299999999999998</v>
      </c>
      <c r="Z11" s="9">
        <v>-0.20266666666666669</v>
      </c>
      <c r="AA11" s="9">
        <v>-0.20866666666666667</v>
      </c>
      <c r="AB11" s="9">
        <v>-0.12466666666666666</v>
      </c>
      <c r="AC11" s="2"/>
      <c r="AD11" s="2">
        <v>-0.33250000000000002</v>
      </c>
      <c r="AE11" s="2">
        <v>-0.27400000000000002</v>
      </c>
      <c r="AF11" s="2">
        <v>-0.28200000000000003</v>
      </c>
      <c r="AG11" s="2">
        <v>-0.24299999999999999</v>
      </c>
      <c r="AH11" s="2">
        <v>-0.23800000000000002</v>
      </c>
      <c r="AI11" s="2">
        <v>-0.1595</v>
      </c>
      <c r="AJ11" s="2"/>
      <c r="AK11" s="2">
        <v>-0.28989999999999999</v>
      </c>
      <c r="AL11" s="2">
        <v>-0.28139999999999998</v>
      </c>
      <c r="AM11" s="2">
        <v>-0.24430000000000004</v>
      </c>
      <c r="AN11" s="2">
        <v>-0.24760000000000004</v>
      </c>
      <c r="AO11" s="2">
        <v>-0.26940000000000008</v>
      </c>
      <c r="AP11" s="2">
        <v>-0.1371</v>
      </c>
      <c r="AQ11" s="2"/>
      <c r="AR11" s="2">
        <v>-0.16187499999999996</v>
      </c>
      <c r="AS11" s="2">
        <v>-0.18724999999999997</v>
      </c>
      <c r="AT11" s="2">
        <v>-0.136125</v>
      </c>
      <c r="AU11" s="2">
        <v>-0.16700000000000001</v>
      </c>
      <c r="AV11" s="2">
        <v>-0.18575</v>
      </c>
      <c r="AW11" s="2">
        <v>-7.9625000000000001E-2</v>
      </c>
      <c r="AX11" s="2"/>
      <c r="AY11" s="2">
        <v>-0.28649999999999998</v>
      </c>
      <c r="AZ11" s="2">
        <v>-0.217</v>
      </c>
      <c r="BA11" s="2">
        <v>-0.17699999999999999</v>
      </c>
      <c r="BB11" s="2">
        <v>-0.22400000000000003</v>
      </c>
      <c r="BC11" s="2">
        <v>-0.19700000000000001</v>
      </c>
      <c r="BD11" s="2">
        <v>-6.6500000000000004E-2</v>
      </c>
      <c r="BE11" s="2"/>
      <c r="BF11" s="9" t="s">
        <v>30</v>
      </c>
      <c r="BG11" s="9" t="s">
        <v>30</v>
      </c>
      <c r="BH11" s="9" t="s">
        <v>30</v>
      </c>
      <c r="BI11" s="9" t="s">
        <v>30</v>
      </c>
      <c r="BJ11" s="9" t="s">
        <v>30</v>
      </c>
      <c r="BK11" s="9" t="s">
        <v>30</v>
      </c>
    </row>
    <row r="12" spans="1:63" x14ac:dyDescent="0.65">
      <c r="A12" s="2" t="s">
        <v>9</v>
      </c>
      <c r="B12" s="2">
        <v>-0.18442857142857144</v>
      </c>
      <c r="C12" s="2">
        <v>-0.22600000000000001</v>
      </c>
      <c r="D12" s="2">
        <v>-0.14457142857142857</v>
      </c>
      <c r="E12" s="2">
        <v>-0.15571428571428572</v>
      </c>
      <c r="F12" s="2">
        <v>-0.13571428571428573</v>
      </c>
      <c r="G12" s="2">
        <v>-7.0571428571428549E-2</v>
      </c>
      <c r="H12" s="2"/>
      <c r="I12" s="2">
        <v>-0.27362500000000001</v>
      </c>
      <c r="J12" s="2">
        <v>-0.23949999999999999</v>
      </c>
      <c r="K12" s="2">
        <v>-0.17143750000000002</v>
      </c>
      <c r="L12" s="2">
        <v>-0.16425000000000001</v>
      </c>
      <c r="M12" s="2">
        <v>-0.13837500000000003</v>
      </c>
      <c r="N12" s="2">
        <v>-9.1687499999999977E-2</v>
      </c>
      <c r="O12" s="2"/>
      <c r="P12" s="2">
        <v>-0.23253846153846153</v>
      </c>
      <c r="Q12" s="2">
        <v>-0.25061538461538463</v>
      </c>
      <c r="R12" s="2">
        <v>-0.16946153846153844</v>
      </c>
      <c r="S12" s="2">
        <v>-0.18323076923076925</v>
      </c>
      <c r="T12" s="2">
        <v>-0.14646153846153845</v>
      </c>
      <c r="U12" s="2">
        <v>-8.438461538461535E-2</v>
      </c>
      <c r="V12" s="2"/>
      <c r="W12" s="9" t="s">
        <v>30</v>
      </c>
      <c r="X12" s="9" t="s">
        <v>30</v>
      </c>
      <c r="Y12" s="9" t="s">
        <v>30</v>
      </c>
      <c r="Z12" s="9" t="s">
        <v>30</v>
      </c>
      <c r="AA12" s="9" t="s">
        <v>30</v>
      </c>
      <c r="AB12" s="9" t="s">
        <v>30</v>
      </c>
      <c r="AC12" s="2"/>
      <c r="AD12" s="2">
        <v>-0.29049999999999998</v>
      </c>
      <c r="AE12" s="2">
        <v>-0.27300000000000002</v>
      </c>
      <c r="AF12" s="2">
        <v>-0.19850000000000001</v>
      </c>
      <c r="AG12" s="2">
        <v>-0.21100000000000002</v>
      </c>
      <c r="AH12" s="2">
        <v>-0.16300000000000001</v>
      </c>
      <c r="AI12" s="2">
        <v>-0.13</v>
      </c>
      <c r="AJ12" s="2"/>
      <c r="AK12" s="2">
        <v>-0.2712</v>
      </c>
      <c r="AL12" s="2">
        <v>-0.28800000000000003</v>
      </c>
      <c r="AM12" s="2">
        <v>-0.2016</v>
      </c>
      <c r="AN12" s="2">
        <v>-0.2084</v>
      </c>
      <c r="AO12" s="2">
        <v>-0.17200000000000001</v>
      </c>
      <c r="AP12" s="2">
        <v>-0.12139999999999998</v>
      </c>
      <c r="AQ12" s="2"/>
      <c r="AR12" s="2">
        <v>-0.16006666666666666</v>
      </c>
      <c r="AS12" s="2">
        <v>-0.20546666666666669</v>
      </c>
      <c r="AT12" s="2">
        <v>-0.12666666666666665</v>
      </c>
      <c r="AU12" s="2">
        <v>-0.13800000000000001</v>
      </c>
      <c r="AV12" s="2">
        <v>-0.12213333333333336</v>
      </c>
      <c r="AW12" s="2">
        <v>-5.7466666666666673E-2</v>
      </c>
      <c r="AX12" s="2"/>
      <c r="AY12" s="2">
        <v>-0.20766666666666664</v>
      </c>
      <c r="AZ12" s="2">
        <v>-0.21466666666666667</v>
      </c>
      <c r="BA12" s="2">
        <v>-0.14300000000000002</v>
      </c>
      <c r="BB12" s="2">
        <v>-0.1486666666666667</v>
      </c>
      <c r="BC12" s="2">
        <v>-0.12466666666666666</v>
      </c>
      <c r="BD12" s="2">
        <v>-6.9999999999999951E-2</v>
      </c>
      <c r="BE12" s="2"/>
      <c r="BF12" s="2">
        <v>-0.23224999999999998</v>
      </c>
      <c r="BG12" s="2">
        <v>-0.24100000000000002</v>
      </c>
      <c r="BH12" s="2">
        <v>-0.17075000000000001</v>
      </c>
      <c r="BI12" s="2">
        <v>-0.15800000000000003</v>
      </c>
      <c r="BJ12" s="2">
        <v>-0.125</v>
      </c>
      <c r="BK12" s="2">
        <v>-7.9249999999999959E-2</v>
      </c>
    </row>
    <row r="13" spans="1:63" x14ac:dyDescent="0.65">
      <c r="A13" s="2" t="s">
        <v>10</v>
      </c>
      <c r="B13" s="2">
        <v>-0.23336363636363633</v>
      </c>
      <c r="C13" s="2">
        <v>-0.22236363636363637</v>
      </c>
      <c r="D13" s="2">
        <v>-0.16854545454545455</v>
      </c>
      <c r="E13" s="2">
        <v>-0.16199999999999998</v>
      </c>
      <c r="F13" s="2">
        <v>-0.16618181818181815</v>
      </c>
      <c r="G13" s="2">
        <v>-9.1454545454545455E-2</v>
      </c>
      <c r="H13" s="2"/>
      <c r="I13" s="2">
        <v>-0.30678571428571422</v>
      </c>
      <c r="J13" s="2">
        <v>-0.23542857142857146</v>
      </c>
      <c r="K13" s="2">
        <v>-0.21435714285714288</v>
      </c>
      <c r="L13" s="2">
        <v>-0.1782857142857143</v>
      </c>
      <c r="M13" s="2">
        <v>-0.17414285714285713</v>
      </c>
      <c r="N13" s="2">
        <v>-7.7642857142857125E-2</v>
      </c>
      <c r="O13" s="2"/>
      <c r="P13" s="2">
        <v>-0.34122222222222232</v>
      </c>
      <c r="Q13" s="2">
        <v>-0.24177777777777779</v>
      </c>
      <c r="R13" s="2">
        <v>-0.2122222222222222</v>
      </c>
      <c r="S13" s="2">
        <v>-0.18111111111111111</v>
      </c>
      <c r="T13" s="2">
        <v>-0.1708888888888889</v>
      </c>
      <c r="U13" s="2">
        <v>-9.4999999999999987E-2</v>
      </c>
      <c r="V13" s="2"/>
      <c r="W13" s="9">
        <v>-0.23899999999999999</v>
      </c>
      <c r="X13" s="9">
        <v>-0.22600000000000001</v>
      </c>
      <c r="Y13" s="9">
        <v>-0.182</v>
      </c>
      <c r="Z13" s="9">
        <v>-0.16800000000000001</v>
      </c>
      <c r="AA13" s="9">
        <v>-0.17799999999999999</v>
      </c>
      <c r="AB13" s="9">
        <v>-0.10700000000000004</v>
      </c>
      <c r="AC13" s="2"/>
      <c r="AD13" s="2">
        <v>-0.36740000000000006</v>
      </c>
      <c r="AE13" s="2">
        <v>-0.25440000000000002</v>
      </c>
      <c r="AF13" s="2">
        <v>-0.1988</v>
      </c>
      <c r="AG13" s="2">
        <v>-0.19239999999999999</v>
      </c>
      <c r="AH13" s="2">
        <v>-0.18959999999999999</v>
      </c>
      <c r="AI13" s="2">
        <v>-0.12539999999999998</v>
      </c>
      <c r="AJ13" s="2"/>
      <c r="AK13" s="2">
        <v>-0.34789999999999999</v>
      </c>
      <c r="AL13" s="2">
        <v>-0.26880000000000004</v>
      </c>
      <c r="AM13" s="2">
        <v>-0.22220000000000001</v>
      </c>
      <c r="AN13" s="2">
        <v>-0.20319999999999999</v>
      </c>
      <c r="AO13" s="2">
        <v>-0.19479999999999997</v>
      </c>
      <c r="AP13" s="2">
        <v>-9.7900000000000001E-2</v>
      </c>
      <c r="AQ13" s="2"/>
      <c r="AR13" s="2">
        <v>-0.20039999999999999</v>
      </c>
      <c r="AS13" s="2">
        <v>-0.18980000000000002</v>
      </c>
      <c r="AT13" s="2">
        <v>-0.14359999999999998</v>
      </c>
      <c r="AU13" s="2">
        <v>-0.13520000000000004</v>
      </c>
      <c r="AV13" s="2">
        <v>-0.14519999999999997</v>
      </c>
      <c r="AW13" s="2">
        <v>-6.6799999999999998E-2</v>
      </c>
      <c r="AX13" s="2"/>
      <c r="AY13" s="2">
        <v>-0.311</v>
      </c>
      <c r="AZ13" s="2">
        <v>-0.224</v>
      </c>
      <c r="BA13" s="2">
        <v>-0.156</v>
      </c>
      <c r="BB13" s="2">
        <v>-0.154</v>
      </c>
      <c r="BC13" s="2">
        <v>-0.158</v>
      </c>
      <c r="BD13" s="2">
        <v>-8.1999999999999962E-2</v>
      </c>
      <c r="BE13" s="2"/>
      <c r="BF13" s="9" t="s">
        <v>30</v>
      </c>
      <c r="BG13" s="9" t="s">
        <v>30</v>
      </c>
      <c r="BH13" s="9" t="s">
        <v>30</v>
      </c>
      <c r="BI13" s="9" t="s">
        <v>30</v>
      </c>
      <c r="BJ13" s="9" t="s">
        <v>30</v>
      </c>
      <c r="BK13" s="9" t="s">
        <v>30</v>
      </c>
    </row>
    <row r="14" spans="1:63" x14ac:dyDescent="0.65">
      <c r="A14" s="2" t="s">
        <v>11</v>
      </c>
      <c r="B14" s="2">
        <v>-0.20300000000000004</v>
      </c>
      <c r="C14" s="2">
        <v>-0.23183333333333334</v>
      </c>
      <c r="D14" s="2">
        <v>-0.15908333333333333</v>
      </c>
      <c r="E14" s="2">
        <v>-0.18683333333333332</v>
      </c>
      <c r="F14" s="2">
        <v>-0.16116666666666665</v>
      </c>
      <c r="G14" s="2">
        <v>-9.2916666666666689E-2</v>
      </c>
      <c r="H14" s="2"/>
      <c r="I14" s="2">
        <v>-0.25425000000000003</v>
      </c>
      <c r="J14" s="2">
        <v>-0.24112500000000003</v>
      </c>
      <c r="K14" s="2">
        <v>-0.19649999999999995</v>
      </c>
      <c r="L14" s="2">
        <v>-0.19012500000000002</v>
      </c>
      <c r="M14" s="2">
        <v>-0.16274999999999998</v>
      </c>
      <c r="N14" s="2">
        <v>-7.124999999999998E-2</v>
      </c>
      <c r="O14" s="2"/>
      <c r="P14" s="2">
        <v>-0.28399999999999997</v>
      </c>
      <c r="Q14" s="2">
        <v>-0.24654545454545451</v>
      </c>
      <c r="R14" s="2">
        <v>-0.22981818181818178</v>
      </c>
      <c r="S14" s="2">
        <v>-0.20018181818181818</v>
      </c>
      <c r="T14" s="2">
        <v>-0.16872727272727273</v>
      </c>
      <c r="U14" s="2">
        <v>-0.11218181818181817</v>
      </c>
      <c r="V14" s="2"/>
      <c r="W14" s="9">
        <v>-0.24299999999999999</v>
      </c>
      <c r="X14" s="9">
        <v>-0.20600000000000002</v>
      </c>
      <c r="Y14" s="9">
        <v>-0.186</v>
      </c>
      <c r="Z14" s="9">
        <v>-0.17599999999999999</v>
      </c>
      <c r="AA14" s="9">
        <v>-0.17799999999999999</v>
      </c>
      <c r="AB14" s="9">
        <v>-0.13799999999999996</v>
      </c>
      <c r="AC14" s="2"/>
      <c r="AD14" s="2">
        <v>-0.25600000000000001</v>
      </c>
      <c r="AE14" s="2">
        <v>-0.246</v>
      </c>
      <c r="AF14" s="2">
        <v>-0.20499999999999999</v>
      </c>
      <c r="AG14" s="2">
        <v>-0.21</v>
      </c>
      <c r="AH14" s="2">
        <v>-0.2</v>
      </c>
      <c r="AI14" s="2">
        <v>-0.11299999999999999</v>
      </c>
      <c r="AJ14" s="2"/>
      <c r="AK14" s="2">
        <v>-0.27916666666666667</v>
      </c>
      <c r="AL14" s="2">
        <v>-0.24933333333333332</v>
      </c>
      <c r="AM14" s="2">
        <v>-0.2263333333333333</v>
      </c>
      <c r="AN14" s="2">
        <v>-0.214</v>
      </c>
      <c r="AO14" s="2">
        <v>-0.18399999999999997</v>
      </c>
      <c r="AP14" s="2">
        <v>-0.10699999999999998</v>
      </c>
      <c r="AQ14" s="2"/>
      <c r="AR14" s="2">
        <v>-0.170875</v>
      </c>
      <c r="AS14" s="2">
        <v>-0.21274999999999999</v>
      </c>
      <c r="AT14" s="2">
        <v>-0.143375</v>
      </c>
      <c r="AU14" s="2">
        <v>-0.17149999999999999</v>
      </c>
      <c r="AV14" s="2">
        <v>-0.14974999999999999</v>
      </c>
      <c r="AW14" s="2">
        <v>-7.4750000000000011E-2</v>
      </c>
      <c r="AX14" s="2"/>
      <c r="AY14" s="2">
        <v>-0.28499999999999998</v>
      </c>
      <c r="AZ14" s="2">
        <v>-0.20400000000000001</v>
      </c>
      <c r="BA14" s="2">
        <v>-0.20300000000000001</v>
      </c>
      <c r="BB14" s="2">
        <v>-0.17200000000000001</v>
      </c>
      <c r="BC14" s="2">
        <v>-0.15</v>
      </c>
      <c r="BD14" s="2">
        <v>-7.8999999999999959E-2</v>
      </c>
      <c r="BE14" s="2"/>
      <c r="BF14" s="2">
        <v>-0.26650000000000001</v>
      </c>
      <c r="BG14" s="2">
        <v>-0.217</v>
      </c>
      <c r="BH14" s="2">
        <v>-0.21850000000000003</v>
      </c>
      <c r="BI14" s="2">
        <v>-0.18</v>
      </c>
      <c r="BJ14" s="2">
        <v>-0.14700000000000002</v>
      </c>
      <c r="BK14" s="2">
        <v>-7.3999999999999955E-2</v>
      </c>
    </row>
    <row r="15" spans="1:63" x14ac:dyDescent="0.65">
      <c r="A15" s="2" t="s">
        <v>12</v>
      </c>
      <c r="B15" s="2">
        <v>-0.21411111111111111</v>
      </c>
      <c r="C15" s="2">
        <v>-0.222</v>
      </c>
      <c r="D15" s="2">
        <v>-0.17222222222222222</v>
      </c>
      <c r="E15" s="2">
        <v>-0.15177777777777779</v>
      </c>
      <c r="F15" s="2">
        <v>-0.15266666666666667</v>
      </c>
      <c r="G15" s="2">
        <v>-0.10377777777777777</v>
      </c>
      <c r="H15" s="2"/>
      <c r="I15" s="2">
        <v>-0.28015384615384614</v>
      </c>
      <c r="J15" s="2">
        <v>-0.24230769230769231</v>
      </c>
      <c r="K15" s="2">
        <v>-0.17746153846153842</v>
      </c>
      <c r="L15" s="2">
        <v>-0.15723076923076923</v>
      </c>
      <c r="M15" s="2">
        <v>-0.15723076923076923</v>
      </c>
      <c r="N15" s="2">
        <v>-0.10915384615384613</v>
      </c>
      <c r="O15" s="2"/>
      <c r="P15" s="2">
        <v>-0.2445</v>
      </c>
      <c r="Q15" s="2">
        <v>-0.25800000000000001</v>
      </c>
      <c r="R15" s="2">
        <v>-0.1969285714285714</v>
      </c>
      <c r="S15" s="2">
        <v>-0.16785714285714284</v>
      </c>
      <c r="T15" s="2">
        <v>-0.15985714285714286</v>
      </c>
      <c r="U15" s="2">
        <v>-0.10728571428571425</v>
      </c>
      <c r="V15" s="2"/>
      <c r="W15" s="9" t="s">
        <v>30</v>
      </c>
      <c r="X15" s="9" t="s">
        <v>30</v>
      </c>
      <c r="Y15" s="9" t="s">
        <v>30</v>
      </c>
      <c r="Z15" s="9" t="s">
        <v>30</v>
      </c>
      <c r="AA15" s="9" t="s">
        <v>30</v>
      </c>
      <c r="AB15" s="9" t="s">
        <v>30</v>
      </c>
      <c r="AC15" s="2"/>
      <c r="AD15" s="2">
        <v>-0.33400000000000002</v>
      </c>
      <c r="AE15" s="2">
        <v>-0.255</v>
      </c>
      <c r="AF15" s="2">
        <v>-0.19550000000000001</v>
      </c>
      <c r="AG15" s="2">
        <v>-0.185</v>
      </c>
      <c r="AH15" s="2">
        <v>-0.19</v>
      </c>
      <c r="AI15" s="2">
        <v>-9.4000000000000028E-2</v>
      </c>
      <c r="AJ15" s="2"/>
      <c r="AK15" s="2">
        <v>-0.21649999999999997</v>
      </c>
      <c r="AL15" s="2">
        <v>-0.253</v>
      </c>
      <c r="AM15" s="2">
        <v>-0.19450000000000001</v>
      </c>
      <c r="AN15" s="2">
        <v>-0.16200000000000001</v>
      </c>
      <c r="AO15" s="2">
        <v>-0.17099999999999999</v>
      </c>
      <c r="AP15" s="2">
        <v>-0.11849999999999999</v>
      </c>
      <c r="AQ15" s="2"/>
      <c r="AR15" s="2">
        <v>-0.16541666666666668</v>
      </c>
      <c r="AS15" s="2">
        <v>-0.19016666666666668</v>
      </c>
      <c r="AT15" s="2">
        <v>-0.14616666666666667</v>
      </c>
      <c r="AU15" s="2">
        <v>-0.13266666666666668</v>
      </c>
      <c r="AV15" s="2">
        <v>-0.13400000000000001</v>
      </c>
      <c r="AW15" s="2">
        <v>-7.9583333333333325E-2</v>
      </c>
      <c r="AX15" s="2"/>
      <c r="AY15" s="2">
        <v>-0.2298</v>
      </c>
      <c r="AZ15" s="2">
        <v>-0.19519999999999998</v>
      </c>
      <c r="BA15" s="2">
        <v>-0.16340000000000002</v>
      </c>
      <c r="BB15" s="2">
        <v>-0.13840000000000002</v>
      </c>
      <c r="BC15" s="2">
        <v>-0.13640000000000002</v>
      </c>
      <c r="BD15" s="2">
        <v>-9.2399999999999968E-2</v>
      </c>
      <c r="BE15" s="2"/>
      <c r="BF15" s="2">
        <v>-0.27240000000000003</v>
      </c>
      <c r="BG15" s="2">
        <v>-0.22519999999999998</v>
      </c>
      <c r="BH15" s="2">
        <v>-0.17560000000000003</v>
      </c>
      <c r="BI15" s="2">
        <v>-0.14280000000000001</v>
      </c>
      <c r="BJ15" s="2">
        <v>-0.13840000000000002</v>
      </c>
      <c r="BK15" s="2">
        <v>-8.859999999999997E-2</v>
      </c>
    </row>
    <row r="16" spans="1:63" x14ac:dyDescent="0.65">
      <c r="A16" s="2" t="s">
        <v>13</v>
      </c>
      <c r="B16" s="2">
        <v>-0.20611111111111113</v>
      </c>
      <c r="C16" s="2">
        <v>-0.23022222222222222</v>
      </c>
      <c r="D16" s="2">
        <v>-0.16366666666666665</v>
      </c>
      <c r="E16" s="2">
        <v>-0.16200000000000001</v>
      </c>
      <c r="F16" s="2">
        <v>-0.1782222222222222</v>
      </c>
      <c r="G16" s="2">
        <v>-0.11500000000000002</v>
      </c>
      <c r="H16" s="2"/>
      <c r="I16" s="2">
        <v>-0.28228571428571425</v>
      </c>
      <c r="J16" s="2">
        <v>-0.24257142857142858</v>
      </c>
      <c r="K16" s="2">
        <v>-0.17978571428571427</v>
      </c>
      <c r="L16" s="2">
        <v>-0.16842857142857143</v>
      </c>
      <c r="M16" s="2">
        <v>-0.19300000000000003</v>
      </c>
      <c r="N16" s="2">
        <v>-9.5071428571428557E-2</v>
      </c>
      <c r="O16" s="2"/>
      <c r="P16" s="2">
        <v>-0.25322222222222224</v>
      </c>
      <c r="Q16" s="2">
        <v>-0.23711111111111111</v>
      </c>
      <c r="R16" s="2">
        <v>-0.20133333333333331</v>
      </c>
      <c r="S16" s="2">
        <v>-0.17155555555555554</v>
      </c>
      <c r="T16" s="2">
        <v>-0.19466666666666665</v>
      </c>
      <c r="U16" s="2">
        <v>-0.1062222222222222</v>
      </c>
      <c r="V16" s="2"/>
      <c r="W16" s="9">
        <v>-0.2173333333333333</v>
      </c>
      <c r="X16" s="9">
        <v>-0.24199999999999999</v>
      </c>
      <c r="Y16" s="9">
        <v>-0.17100000000000001</v>
      </c>
      <c r="Z16" s="9">
        <v>-0.17200000000000001</v>
      </c>
      <c r="AA16" s="9">
        <v>-0.19400000000000003</v>
      </c>
      <c r="AB16" s="9">
        <v>-0.14033333333333334</v>
      </c>
      <c r="AC16" s="2"/>
      <c r="AD16" s="2">
        <v>-0.27833333333333332</v>
      </c>
      <c r="AE16" s="2">
        <v>-0.25800000000000001</v>
      </c>
      <c r="AF16" s="2">
        <v>-0.21233333333333335</v>
      </c>
      <c r="AG16" s="2">
        <v>-0.17866666666666667</v>
      </c>
      <c r="AH16" s="2">
        <v>-0.214</v>
      </c>
      <c r="AI16" s="2">
        <v>-8.3000000000000004E-2</v>
      </c>
      <c r="AJ16" s="2"/>
      <c r="AK16" s="2">
        <v>-0.29019999999999996</v>
      </c>
      <c r="AL16" s="2">
        <v>-0.25</v>
      </c>
      <c r="AM16" s="2">
        <v>-0.2072</v>
      </c>
      <c r="AN16" s="2">
        <v>-0.18280000000000002</v>
      </c>
      <c r="AO16" s="2">
        <v>-0.21919999999999998</v>
      </c>
      <c r="AP16" s="2">
        <v>-0.12119999999999997</v>
      </c>
      <c r="AQ16" s="2"/>
      <c r="AR16" s="2">
        <v>-0.21044444444444443</v>
      </c>
      <c r="AS16" s="2">
        <v>-0.21111111111111111</v>
      </c>
      <c r="AT16" s="2">
        <v>-0.14888888888888888</v>
      </c>
      <c r="AU16" s="2">
        <v>-0.15244444444444444</v>
      </c>
      <c r="AV16" s="2">
        <v>-0.16333333333333333</v>
      </c>
      <c r="AW16" s="2">
        <v>-0.10044444444444446</v>
      </c>
      <c r="AX16" s="2"/>
      <c r="AY16" s="2">
        <v>-0.23599999999999999</v>
      </c>
      <c r="AZ16" s="2">
        <v>-0.214</v>
      </c>
      <c r="BA16" s="2">
        <v>-0.156</v>
      </c>
      <c r="BB16" s="2">
        <v>-0.156</v>
      </c>
      <c r="BC16" s="2">
        <v>-0.17599999999999999</v>
      </c>
      <c r="BD16" s="2">
        <v>-0.122</v>
      </c>
      <c r="BE16" s="2"/>
      <c r="BF16" s="2">
        <v>-0.19400000000000001</v>
      </c>
      <c r="BG16" s="2">
        <v>-0.214</v>
      </c>
      <c r="BH16" s="2">
        <v>-0.14399999999999999</v>
      </c>
      <c r="BI16" s="2">
        <v>-0.156</v>
      </c>
      <c r="BJ16" s="2">
        <v>-0.16600000000000001</v>
      </c>
      <c r="BK16" s="2">
        <v>-8.5999999999999965E-2</v>
      </c>
    </row>
    <row r="17" spans="1:63" x14ac:dyDescent="0.65">
      <c r="A17" s="2" t="s">
        <v>14</v>
      </c>
      <c r="B17" s="2">
        <v>-0.2117</v>
      </c>
      <c r="C17" s="2">
        <v>-0.2702</v>
      </c>
      <c r="D17" s="2">
        <v>-0.1691</v>
      </c>
      <c r="E17" s="2">
        <v>-0.182</v>
      </c>
      <c r="F17" s="2">
        <v>-0.21379999999999999</v>
      </c>
      <c r="G17" s="2">
        <v>-4.5900000000000003E-2</v>
      </c>
      <c r="H17" s="2"/>
      <c r="I17" s="2">
        <v>-0.25353846153846149</v>
      </c>
      <c r="J17" s="2">
        <v>-0.28461538461538466</v>
      </c>
      <c r="K17" s="2">
        <v>-0.20430769230769233</v>
      </c>
      <c r="L17" s="2">
        <v>-0.1826153846153846</v>
      </c>
      <c r="M17" s="2">
        <v>-0.2030769230769231</v>
      </c>
      <c r="N17" s="2">
        <v>-6.8769230769230777E-2</v>
      </c>
      <c r="O17" s="2"/>
      <c r="P17" s="2">
        <v>-0.25806666666666672</v>
      </c>
      <c r="Q17" s="2">
        <v>-0.31280000000000002</v>
      </c>
      <c r="R17" s="2">
        <v>-0.20233333333333331</v>
      </c>
      <c r="S17" s="2">
        <v>-0.1865333333333333</v>
      </c>
      <c r="T17" s="2">
        <v>-0.23533333333333334</v>
      </c>
      <c r="U17" s="2">
        <v>-8.2533333333333334E-2</v>
      </c>
      <c r="V17" s="2"/>
      <c r="W17" s="9">
        <v>-0.23233333333333336</v>
      </c>
      <c r="X17" s="9">
        <v>-0.29533333333333339</v>
      </c>
      <c r="Y17" s="9">
        <v>-0.18833333333333332</v>
      </c>
      <c r="Z17" s="9">
        <v>-0.20266666666666669</v>
      </c>
      <c r="AA17" s="9">
        <v>-0.24199999999999999</v>
      </c>
      <c r="AB17" s="9">
        <v>-9.1666666666666674E-2</v>
      </c>
      <c r="AC17" s="2"/>
      <c r="AD17" s="2">
        <v>-0.33250000000000002</v>
      </c>
      <c r="AE17" s="2">
        <v>-0.33999999999999997</v>
      </c>
      <c r="AF17" s="2">
        <v>-0.19550000000000001</v>
      </c>
      <c r="AG17" s="2">
        <v>-0.20500000000000002</v>
      </c>
      <c r="AH17" s="2">
        <v>-0.20400000000000001</v>
      </c>
      <c r="AI17" s="2">
        <v>-3.2000000000000028E-2</v>
      </c>
      <c r="AJ17" s="2"/>
      <c r="AK17" s="2">
        <v>-0.37320000000000003</v>
      </c>
      <c r="AL17" s="2">
        <v>-0.34520000000000006</v>
      </c>
      <c r="AM17" s="2">
        <v>-0.26319999999999999</v>
      </c>
      <c r="AN17" s="2">
        <v>-0.22040000000000001</v>
      </c>
      <c r="AO17" s="2">
        <v>-0.23799999999999999</v>
      </c>
      <c r="AP17" s="2">
        <v>-9.1399999999999981E-2</v>
      </c>
      <c r="AQ17" s="2"/>
      <c r="AR17" s="2">
        <v>-0.19528571428571428</v>
      </c>
      <c r="AS17" s="2">
        <v>-0.24714285714285714</v>
      </c>
      <c r="AT17" s="2">
        <v>-0.15542857142857144</v>
      </c>
      <c r="AU17" s="2">
        <v>-0.16342857142857145</v>
      </c>
      <c r="AV17" s="2">
        <v>-0.20685714285714285</v>
      </c>
      <c r="AW17" s="2">
        <v>-4.3428571428571441E-2</v>
      </c>
      <c r="AX17" s="2"/>
      <c r="AY17" s="2">
        <v>-0.26866666666666666</v>
      </c>
      <c r="AZ17" s="2">
        <v>-0.27933333333333338</v>
      </c>
      <c r="BA17" s="2">
        <v>-0.217</v>
      </c>
      <c r="BB17" s="2">
        <v>-0.16200000000000001</v>
      </c>
      <c r="BC17" s="2">
        <v>-0.17133333333333334</v>
      </c>
      <c r="BD17" s="2">
        <v>-9.0666666666666632E-2</v>
      </c>
      <c r="BE17" s="2"/>
      <c r="BF17" s="2">
        <v>-0.28499999999999998</v>
      </c>
      <c r="BG17" s="2">
        <v>-0.31</v>
      </c>
      <c r="BH17" s="2">
        <v>-0.215</v>
      </c>
      <c r="BI17" s="2">
        <v>-0.19800000000000001</v>
      </c>
      <c r="BJ17" s="2">
        <v>-0.20400000000000001</v>
      </c>
      <c r="BK17" s="2">
        <v>-9.1999999999999971E-2</v>
      </c>
    </row>
    <row r="18" spans="1:63" x14ac:dyDescent="0.65">
      <c r="A18" s="2" t="s">
        <v>15</v>
      </c>
      <c r="B18" s="2">
        <v>-0.24727272727272728</v>
      </c>
      <c r="C18" s="2">
        <v>-0.22090909090909092</v>
      </c>
      <c r="D18" s="2">
        <v>-0.16545454545454547</v>
      </c>
      <c r="E18" s="2">
        <v>-0.16836363636363633</v>
      </c>
      <c r="F18" s="2">
        <v>-0.17381818181818179</v>
      </c>
      <c r="G18" s="2">
        <v>-9.1000000000000011E-2</v>
      </c>
      <c r="H18" s="2"/>
      <c r="I18" s="2">
        <v>-0.33283333333333331</v>
      </c>
      <c r="J18" s="2">
        <v>-0.23633333333333331</v>
      </c>
      <c r="K18" s="2">
        <v>-0.17200000000000001</v>
      </c>
      <c r="L18" s="2">
        <v>-0.17800000000000002</v>
      </c>
      <c r="M18" s="2">
        <v>-0.17433333333333334</v>
      </c>
      <c r="N18" s="2">
        <v>-8.6833333333333332E-2</v>
      </c>
      <c r="O18" s="2"/>
      <c r="P18" s="2">
        <v>-0.25357142857142856</v>
      </c>
      <c r="Q18" s="2">
        <v>-0.23028571428571429</v>
      </c>
      <c r="R18" s="2">
        <v>-0.16971428571428571</v>
      </c>
      <c r="S18" s="2">
        <v>-0.18142857142857144</v>
      </c>
      <c r="T18" s="2">
        <v>-0.17171428571428571</v>
      </c>
      <c r="U18" s="2">
        <v>-8.5428571428571409E-2</v>
      </c>
      <c r="V18" s="2"/>
      <c r="W18" s="9" t="s">
        <v>30</v>
      </c>
      <c r="X18" s="9" t="s">
        <v>30</v>
      </c>
      <c r="Y18" s="9" t="s">
        <v>30</v>
      </c>
      <c r="Z18" s="9" t="s">
        <v>30</v>
      </c>
      <c r="AA18" s="9" t="s">
        <v>30</v>
      </c>
      <c r="AB18" s="9" t="s">
        <v>30</v>
      </c>
      <c r="AC18" s="2"/>
      <c r="AD18" s="2">
        <v>-0.27324999999999999</v>
      </c>
      <c r="AE18" s="2">
        <v>-0.26450000000000001</v>
      </c>
      <c r="AF18" s="2">
        <v>-0.23950000000000002</v>
      </c>
      <c r="AG18" s="2">
        <v>-0.20150000000000001</v>
      </c>
      <c r="AH18" s="2">
        <v>-0.19650000000000001</v>
      </c>
      <c r="AI18" s="2">
        <v>-0.11649999999999998</v>
      </c>
      <c r="AJ18" s="2"/>
      <c r="AK18" s="2">
        <v>-0.2923</v>
      </c>
      <c r="AL18" s="2">
        <v>-0.25519999999999998</v>
      </c>
      <c r="AM18" s="2">
        <v>-0.22839999999999999</v>
      </c>
      <c r="AN18" s="2">
        <v>-0.20119999999999999</v>
      </c>
      <c r="AO18" s="2">
        <v>-0.21760000000000002</v>
      </c>
      <c r="AP18" s="2">
        <v>-0.15709999999999996</v>
      </c>
      <c r="AQ18" s="2"/>
      <c r="AR18" s="2">
        <v>-0.20487499999999997</v>
      </c>
      <c r="AS18" s="2">
        <v>-0.19749999999999998</v>
      </c>
      <c r="AT18" s="2">
        <v>-0.14774999999999999</v>
      </c>
      <c r="AU18" s="2">
        <v>-0.14424999999999999</v>
      </c>
      <c r="AV18" s="2">
        <v>-0.154</v>
      </c>
      <c r="AW18" s="2">
        <v>-8.962500000000001E-2</v>
      </c>
      <c r="AX18" s="2"/>
      <c r="AY18" s="2">
        <v>-0.28460000000000002</v>
      </c>
      <c r="AZ18" s="2">
        <v>-0.23199999999999998</v>
      </c>
      <c r="BA18" s="2">
        <v>-0.17880000000000001</v>
      </c>
      <c r="BB18" s="2">
        <v>-0.15760000000000002</v>
      </c>
      <c r="BC18" s="2">
        <v>-0.15560000000000002</v>
      </c>
      <c r="BD18" s="2">
        <v>-0.10979999999999998</v>
      </c>
      <c r="BE18" s="2"/>
      <c r="BF18" s="2">
        <v>-0.21049999999999999</v>
      </c>
      <c r="BG18" s="2">
        <v>-0.22700000000000001</v>
      </c>
      <c r="BH18" s="2">
        <v>-0.1835</v>
      </c>
      <c r="BI18" s="2">
        <v>-0.16400000000000001</v>
      </c>
      <c r="BJ18" s="2">
        <v>-0.16200000000000001</v>
      </c>
      <c r="BK18" s="2">
        <v>-9.8499999999999976E-2</v>
      </c>
    </row>
    <row r="19" spans="1:63" x14ac:dyDescent="0.65">
      <c r="A19" s="2" t="s">
        <v>16</v>
      </c>
      <c r="B19" s="2">
        <v>-0.18742857142857144</v>
      </c>
      <c r="C19" s="2">
        <v>-0.2274285714285714</v>
      </c>
      <c r="D19" s="2">
        <v>-0.15471428571428572</v>
      </c>
      <c r="E19" s="2">
        <v>-0.16228571428571431</v>
      </c>
      <c r="F19" s="2">
        <v>-0.16542857142857145</v>
      </c>
      <c r="G19" s="2">
        <v>-8.3714285714285699E-2</v>
      </c>
      <c r="H19" s="2"/>
      <c r="I19" s="2">
        <v>-0.24126666666666666</v>
      </c>
      <c r="J19" s="2">
        <v>-0.25053333333333333</v>
      </c>
      <c r="K19" s="2">
        <v>-0.1844666666666667</v>
      </c>
      <c r="L19" s="2">
        <v>-0.17133333333333337</v>
      </c>
      <c r="M19" s="2">
        <v>-0.16706666666666664</v>
      </c>
      <c r="N19" s="2">
        <v>-9.1266666666666649E-2</v>
      </c>
      <c r="O19" s="2"/>
      <c r="P19" s="2">
        <v>-0.2700769230769231</v>
      </c>
      <c r="Q19" s="2">
        <v>-0.24984615384615386</v>
      </c>
      <c r="R19" s="2">
        <v>-0.19899999999999998</v>
      </c>
      <c r="S19" s="2">
        <v>-0.17461538461538459</v>
      </c>
      <c r="T19" s="2">
        <v>-0.1689230769230769</v>
      </c>
      <c r="U19" s="2">
        <v>-9.7769230769230761E-2</v>
      </c>
      <c r="V19" s="2"/>
      <c r="W19" s="9" t="s">
        <v>30</v>
      </c>
      <c r="X19" s="9" t="s">
        <v>30</v>
      </c>
      <c r="Y19" s="9" t="s">
        <v>30</v>
      </c>
      <c r="Z19" s="9" t="s">
        <v>30</v>
      </c>
      <c r="AA19" s="9" t="s">
        <v>30</v>
      </c>
      <c r="AB19" s="9" t="s">
        <v>30</v>
      </c>
      <c r="AC19" s="2"/>
      <c r="AD19" s="9" t="s">
        <v>30</v>
      </c>
      <c r="AE19" s="9" t="s">
        <v>30</v>
      </c>
      <c r="AF19" s="9" t="s">
        <v>30</v>
      </c>
      <c r="AG19" s="9" t="s">
        <v>30</v>
      </c>
      <c r="AH19" s="9" t="s">
        <v>30</v>
      </c>
      <c r="AI19" s="9" t="s">
        <v>30</v>
      </c>
      <c r="AJ19" s="2"/>
      <c r="AK19" s="2">
        <v>-0.2555</v>
      </c>
      <c r="AL19" s="2">
        <v>-0.28500000000000003</v>
      </c>
      <c r="AM19" s="2">
        <v>-0.21</v>
      </c>
      <c r="AN19" s="2">
        <v>-0.20450000000000002</v>
      </c>
      <c r="AO19" s="2">
        <v>-0.19800000000000001</v>
      </c>
      <c r="AP19" s="2">
        <v>-0.1285</v>
      </c>
      <c r="AQ19" s="2"/>
      <c r="AR19" s="2">
        <v>-0.16535714285714281</v>
      </c>
      <c r="AS19" s="2">
        <v>-0.21385714285714288</v>
      </c>
      <c r="AT19" s="2">
        <v>-0.13914285714285715</v>
      </c>
      <c r="AU19" s="2">
        <v>-0.1485714285714286</v>
      </c>
      <c r="AV19" s="2">
        <v>-0.15914285714285711</v>
      </c>
      <c r="AW19" s="2">
        <v>-6.8714285714285714E-2</v>
      </c>
      <c r="AX19" s="2"/>
      <c r="AY19" s="2">
        <v>-0.20200000000000001</v>
      </c>
      <c r="AZ19" s="2">
        <v>-0.221</v>
      </c>
      <c r="BA19" s="2">
        <v>-0.14700000000000002</v>
      </c>
      <c r="BB19" s="2">
        <v>-0.14300000000000002</v>
      </c>
      <c r="BC19" s="2">
        <v>-0.14500000000000002</v>
      </c>
      <c r="BD19" s="2">
        <v>-6.0499999999999943E-2</v>
      </c>
      <c r="BE19" s="2"/>
      <c r="BF19" s="2">
        <v>-0.182</v>
      </c>
      <c r="BG19" s="2">
        <v>-0.20200000000000001</v>
      </c>
      <c r="BH19" s="2">
        <v>-0.153</v>
      </c>
      <c r="BI19" s="2">
        <v>-0.14400000000000002</v>
      </c>
      <c r="BJ19" s="2">
        <v>-0.14599999999999999</v>
      </c>
      <c r="BK19" s="2">
        <v>-9.1999999999999971E-2</v>
      </c>
    </row>
    <row r="20" spans="1:63" x14ac:dyDescent="0.65">
      <c r="A20" s="2" t="s">
        <v>17</v>
      </c>
      <c r="B20" s="2">
        <v>-0.17723076923076922</v>
      </c>
      <c r="C20" s="2">
        <v>-0.23784615384615385</v>
      </c>
      <c r="D20" s="2">
        <v>-0.16238461538461538</v>
      </c>
      <c r="E20" s="2">
        <v>-0.16323076923076923</v>
      </c>
      <c r="F20" s="2">
        <v>-0.15215384615384614</v>
      </c>
      <c r="G20" s="2">
        <v>-9.5769230769230773E-2</v>
      </c>
      <c r="H20" s="2"/>
      <c r="I20" s="2">
        <v>-0.23457142857142857</v>
      </c>
      <c r="J20" s="2">
        <v>-0.26157142857142857</v>
      </c>
      <c r="K20" s="2">
        <v>-0.19400000000000001</v>
      </c>
      <c r="L20" s="2">
        <v>-0.1731428571428571</v>
      </c>
      <c r="M20" s="2">
        <v>-0.14199999999999999</v>
      </c>
      <c r="N20" s="2">
        <v>-0.10471428571428573</v>
      </c>
      <c r="O20" s="2"/>
      <c r="P20" s="2">
        <v>-0.19138461538461538</v>
      </c>
      <c r="Q20" s="2">
        <v>-0.27292307692307693</v>
      </c>
      <c r="R20" s="2">
        <v>-0.17461538461538462</v>
      </c>
      <c r="S20" s="2">
        <v>-0.17738461538461536</v>
      </c>
      <c r="T20" s="2">
        <v>-0.14584615384615385</v>
      </c>
      <c r="U20" s="2">
        <v>-9.1769230769230742E-2</v>
      </c>
      <c r="V20" s="2"/>
      <c r="W20" s="9" t="s">
        <v>30</v>
      </c>
      <c r="X20" s="9" t="s">
        <v>30</v>
      </c>
      <c r="Y20" s="9" t="s">
        <v>30</v>
      </c>
      <c r="Z20" s="9" t="s">
        <v>30</v>
      </c>
      <c r="AA20" s="9" t="s">
        <v>30</v>
      </c>
      <c r="AB20" s="9" t="s">
        <v>30</v>
      </c>
      <c r="AC20" s="2"/>
      <c r="AD20" s="9" t="s">
        <v>30</v>
      </c>
      <c r="AE20" s="9" t="s">
        <v>30</v>
      </c>
      <c r="AF20" s="9" t="s">
        <v>30</v>
      </c>
      <c r="AG20" s="9" t="s">
        <v>30</v>
      </c>
      <c r="AH20" s="9" t="s">
        <v>30</v>
      </c>
      <c r="AI20" s="9" t="s">
        <v>30</v>
      </c>
      <c r="AJ20" s="2"/>
      <c r="AK20" s="2">
        <v>-0.21179999999999999</v>
      </c>
      <c r="AL20" s="2">
        <v>-0.27840000000000004</v>
      </c>
      <c r="AM20" s="2">
        <v>-0.19839999999999999</v>
      </c>
      <c r="AN20" s="2">
        <v>-0.192</v>
      </c>
      <c r="AO20" s="2">
        <v>-0.16559999999999997</v>
      </c>
      <c r="AP20" s="2">
        <v>-0.1166</v>
      </c>
      <c r="AQ20" s="2"/>
      <c r="AR20" s="2">
        <v>-0.15337499999999996</v>
      </c>
      <c r="AS20" s="2">
        <v>-0.21224999999999999</v>
      </c>
      <c r="AT20" s="2">
        <v>-0.14374999999999999</v>
      </c>
      <c r="AU20" s="2">
        <v>-0.156</v>
      </c>
      <c r="AV20" s="2">
        <v>-0.13725000000000001</v>
      </c>
      <c r="AW20" s="2">
        <v>-7.2000000000000008E-2</v>
      </c>
      <c r="AX20" s="2"/>
      <c r="AY20" s="2">
        <v>-0.18983333333333333</v>
      </c>
      <c r="AZ20" s="2">
        <v>-0.25533333333333336</v>
      </c>
      <c r="BA20" s="2">
        <v>-0.16133333333333336</v>
      </c>
      <c r="BB20" s="2">
        <v>-0.16966666666666666</v>
      </c>
      <c r="BC20" s="2">
        <v>-0.13533333333333333</v>
      </c>
      <c r="BD20" s="2">
        <v>-7.4166666666666617E-2</v>
      </c>
      <c r="BE20" s="2"/>
      <c r="BF20" s="2">
        <v>-0.26949999999999996</v>
      </c>
      <c r="BG20" s="2">
        <v>-0.30000000000000004</v>
      </c>
      <c r="BH20" s="2">
        <v>-0.2445</v>
      </c>
      <c r="BI20" s="2">
        <v>-0.21500000000000002</v>
      </c>
      <c r="BJ20" s="2">
        <v>-0.17199999999999999</v>
      </c>
      <c r="BK20" s="2">
        <v>-0.1285</v>
      </c>
    </row>
    <row r="21" spans="1:63" x14ac:dyDescent="0.65">
      <c r="A21" s="2" t="s">
        <v>18</v>
      </c>
      <c r="B21" s="2">
        <v>-0.26181818181818184</v>
      </c>
      <c r="C21" s="2">
        <v>-0.22781818181818184</v>
      </c>
      <c r="D21" s="2">
        <v>-0.15636363636363637</v>
      </c>
      <c r="E21" s="2">
        <v>-0.16218181818181818</v>
      </c>
      <c r="F21" s="2">
        <v>-0.17854545454545453</v>
      </c>
      <c r="G21" s="2">
        <v>-7.7181818181818185E-2</v>
      </c>
      <c r="H21" s="2"/>
      <c r="I21" s="2">
        <v>-0.37990909090909092</v>
      </c>
      <c r="J21" s="2">
        <v>-0.2372727272727273</v>
      </c>
      <c r="K21" s="2">
        <v>-0.16372727272727275</v>
      </c>
      <c r="L21" s="2">
        <v>-0.16781818181818178</v>
      </c>
      <c r="M21" s="2">
        <v>-0.17527272727272725</v>
      </c>
      <c r="N21" s="2">
        <v>-7.0272727272727251E-2</v>
      </c>
      <c r="O21" s="2"/>
      <c r="P21" s="2">
        <v>-0.30183333333333334</v>
      </c>
      <c r="Q21" s="2">
        <v>-0.2528333333333333</v>
      </c>
      <c r="R21" s="2">
        <v>-0.19275</v>
      </c>
      <c r="S21" s="2">
        <v>-0.17966666666666664</v>
      </c>
      <c r="T21" s="2">
        <v>-0.19799999999999998</v>
      </c>
      <c r="U21" s="2">
        <v>-7.741666666666662E-2</v>
      </c>
      <c r="V21" s="2"/>
      <c r="W21" s="9" t="s">
        <v>30</v>
      </c>
      <c r="X21" s="9" t="s">
        <v>30</v>
      </c>
      <c r="Y21" s="9" t="s">
        <v>30</v>
      </c>
      <c r="Z21" s="9" t="s">
        <v>30</v>
      </c>
      <c r="AA21" s="9" t="s">
        <v>30</v>
      </c>
      <c r="AB21" s="9" t="s">
        <v>30</v>
      </c>
      <c r="AC21" s="2"/>
      <c r="AD21" s="2">
        <v>-0.34559999999999996</v>
      </c>
      <c r="AE21" s="2">
        <v>-0.27080000000000004</v>
      </c>
      <c r="AF21" s="2">
        <v>-0.19</v>
      </c>
      <c r="AG21" s="2">
        <v>-0.19520000000000004</v>
      </c>
      <c r="AH21" s="2">
        <v>-0.20880000000000001</v>
      </c>
      <c r="AI21" s="2">
        <v>-8.2000000000000031E-2</v>
      </c>
      <c r="AJ21" s="2"/>
      <c r="AK21" s="2">
        <v>-0.31416666666666665</v>
      </c>
      <c r="AL21" s="2">
        <v>-0.26</v>
      </c>
      <c r="AM21" s="2">
        <v>-0.17633333333333334</v>
      </c>
      <c r="AN21" s="2">
        <v>-0.18366666666666664</v>
      </c>
      <c r="AO21" s="2">
        <v>-0.20833333333333334</v>
      </c>
      <c r="AP21" s="2">
        <v>-9.4666666666666635E-2</v>
      </c>
      <c r="AQ21" s="2"/>
      <c r="AR21" s="2">
        <v>-0.1517</v>
      </c>
      <c r="AS21" s="2">
        <v>-0.20179999999999998</v>
      </c>
      <c r="AT21" s="2">
        <v>-0.1366</v>
      </c>
      <c r="AU21" s="2">
        <v>-0.14799999999999996</v>
      </c>
      <c r="AV21" s="2">
        <v>-0.16059999999999999</v>
      </c>
      <c r="AW21" s="2">
        <v>-9.2000000000000012E-2</v>
      </c>
      <c r="AX21" s="2"/>
      <c r="AY21" s="2">
        <v>-0.2505</v>
      </c>
      <c r="AZ21" s="2">
        <v>-0.217</v>
      </c>
      <c r="BA21" s="2">
        <v>-0.14650000000000002</v>
      </c>
      <c r="BB21" s="2">
        <v>-0.153</v>
      </c>
      <c r="BC21" s="2">
        <v>-0.16400000000000001</v>
      </c>
      <c r="BD21" s="2">
        <v>-7.5999999999999956E-2</v>
      </c>
      <c r="BE21" s="2"/>
      <c r="BF21" s="2">
        <v>-0.38599999999999995</v>
      </c>
      <c r="BG21" s="2">
        <v>-0.23599999999999999</v>
      </c>
      <c r="BH21" s="2">
        <v>-0.19500000000000003</v>
      </c>
      <c r="BI21" s="2">
        <v>-0.16133333333333333</v>
      </c>
      <c r="BJ21" s="2">
        <v>-0.16533333333333333</v>
      </c>
      <c r="BK21" s="2">
        <v>-8.2666666666666624E-2</v>
      </c>
    </row>
    <row r="22" spans="1:63" x14ac:dyDescent="0.65">
      <c r="A22" s="2" t="s">
        <v>19</v>
      </c>
      <c r="B22" s="2">
        <v>-0.24620000000000003</v>
      </c>
      <c r="C22" s="2">
        <v>-0.23980000000000001</v>
      </c>
      <c r="D22" s="2">
        <v>-0.17219999999999999</v>
      </c>
      <c r="E22" s="2">
        <v>-0.18839999999999996</v>
      </c>
      <c r="F22" s="2">
        <v>-0.16399999999999998</v>
      </c>
      <c r="G22" s="2">
        <v>-7.6099999999999987E-2</v>
      </c>
      <c r="H22" s="2"/>
      <c r="I22" s="2">
        <v>-0.28813333333333335</v>
      </c>
      <c r="J22" s="2">
        <v>-0.2417333333333333</v>
      </c>
      <c r="K22" s="2">
        <v>-0.19126666666666667</v>
      </c>
      <c r="L22" s="2">
        <v>-0.17706666666666668</v>
      </c>
      <c r="M22" s="2">
        <v>-0.1621333333333333</v>
      </c>
      <c r="N22" s="2">
        <v>-9.1799999999999951E-2</v>
      </c>
      <c r="O22" s="2"/>
      <c r="P22" s="2">
        <v>-0.33474999999999994</v>
      </c>
      <c r="Q22" s="2">
        <v>-0.26199999999999996</v>
      </c>
      <c r="R22" s="2">
        <v>-0.18766666666666665</v>
      </c>
      <c r="S22" s="2">
        <v>-0.19166666666666665</v>
      </c>
      <c r="T22" s="2">
        <v>-0.16683333333333331</v>
      </c>
      <c r="U22" s="2">
        <v>-8.5249999999999979E-2</v>
      </c>
      <c r="V22" s="2"/>
      <c r="W22" s="9">
        <v>-0.46</v>
      </c>
      <c r="X22" s="9">
        <v>-0.26200000000000001</v>
      </c>
      <c r="Y22" s="9">
        <v>-0.20100000000000001</v>
      </c>
      <c r="Z22" s="9">
        <v>-0.21199999999999999</v>
      </c>
      <c r="AA22" s="9">
        <v>-0.184</v>
      </c>
      <c r="AB22" s="9">
        <v>-0.13</v>
      </c>
      <c r="AC22" s="2"/>
      <c r="AD22" s="2">
        <v>-0.46925000000000006</v>
      </c>
      <c r="AE22" s="2">
        <v>-0.27</v>
      </c>
      <c r="AF22" s="2">
        <v>-0.28449999999999998</v>
      </c>
      <c r="AG22" s="2">
        <v>-0.21250000000000002</v>
      </c>
      <c r="AH22" s="2">
        <v>-0.18900000000000003</v>
      </c>
      <c r="AI22" s="2">
        <v>-9.5000000000000001E-2</v>
      </c>
      <c r="AJ22" s="2"/>
      <c r="AK22" s="2">
        <v>-0.32714285714285712</v>
      </c>
      <c r="AL22" s="2">
        <v>-0.27600000000000002</v>
      </c>
      <c r="AM22" s="2">
        <v>-0.21671428571428572</v>
      </c>
      <c r="AN22" s="2">
        <v>-0.21314285714285713</v>
      </c>
      <c r="AO22" s="2">
        <v>-0.19114285714285711</v>
      </c>
      <c r="AP22" s="2">
        <v>-0.10342857142857141</v>
      </c>
      <c r="AQ22" s="2"/>
      <c r="AR22" s="2">
        <v>-0.21944444444444444</v>
      </c>
      <c r="AS22" s="2">
        <v>-0.21822222222222221</v>
      </c>
      <c r="AT22" s="2">
        <v>-0.1388888888888889</v>
      </c>
      <c r="AU22" s="2">
        <v>-0.16466666666666666</v>
      </c>
      <c r="AV22" s="2">
        <v>-0.14777777777777776</v>
      </c>
      <c r="AW22" s="2">
        <v>-5.7888888888888906E-2</v>
      </c>
      <c r="AX22" s="2"/>
      <c r="AY22" s="2">
        <v>-0.27149999999999996</v>
      </c>
      <c r="AZ22" s="2">
        <v>-0.22200000000000003</v>
      </c>
      <c r="BA22" s="2">
        <v>-0.21100000000000002</v>
      </c>
      <c r="BB22" s="2">
        <v>-0.159</v>
      </c>
      <c r="BC22" s="2">
        <v>-0.14699999999999999</v>
      </c>
      <c r="BD22" s="2">
        <v>-8.8499999999999968E-2</v>
      </c>
      <c r="BE22" s="2"/>
      <c r="BF22" s="2">
        <v>-0.36</v>
      </c>
      <c r="BG22" s="2">
        <v>-0.22600000000000001</v>
      </c>
      <c r="BH22" s="2">
        <v>-0.23100000000000001</v>
      </c>
      <c r="BI22" s="2">
        <v>-0.17200000000000001</v>
      </c>
      <c r="BJ22" s="2">
        <v>-0.156</v>
      </c>
      <c r="BK22" s="2">
        <v>-9.9999999999999978E-2</v>
      </c>
    </row>
    <row r="23" spans="1:63" x14ac:dyDescent="0.65">
      <c r="A23" s="2" t="s">
        <v>20</v>
      </c>
      <c r="B23" s="2">
        <v>-0.27771428571428575</v>
      </c>
      <c r="C23" s="2">
        <v>-0.22914285714285718</v>
      </c>
      <c r="D23" s="2">
        <v>-0.16028571428571423</v>
      </c>
      <c r="E23" s="2">
        <v>-0.17814285714285713</v>
      </c>
      <c r="F23" s="2">
        <v>-0.15114285714285711</v>
      </c>
      <c r="G23" s="2">
        <v>-8.6571428571428563E-2</v>
      </c>
      <c r="H23" s="2"/>
      <c r="I23" s="2">
        <v>-0.34883333333333333</v>
      </c>
      <c r="J23" s="2">
        <v>-0.23750000000000002</v>
      </c>
      <c r="K23" s="2">
        <v>-0.17716666666666667</v>
      </c>
      <c r="L23" s="2">
        <v>-0.17566666666666664</v>
      </c>
      <c r="M23" s="2">
        <v>-0.14983333333333335</v>
      </c>
      <c r="N23" s="2">
        <v>-8.7166666666666656E-2</v>
      </c>
      <c r="O23" s="2"/>
      <c r="P23" s="2">
        <v>-0.39810000000000001</v>
      </c>
      <c r="Q23" s="2">
        <v>-0.25640000000000002</v>
      </c>
      <c r="R23" s="2">
        <v>-0.17909999999999995</v>
      </c>
      <c r="S23" s="2">
        <v>-0.19059999999999996</v>
      </c>
      <c r="T23" s="2">
        <v>-0.15739999999999998</v>
      </c>
      <c r="U23" s="2">
        <v>-8.8499999999999968E-2</v>
      </c>
      <c r="V23" s="2"/>
      <c r="W23" s="9" t="s">
        <v>30</v>
      </c>
      <c r="X23" s="9" t="s">
        <v>30</v>
      </c>
      <c r="Y23" s="9" t="s">
        <v>30</v>
      </c>
      <c r="Z23" s="9" t="s">
        <v>30</v>
      </c>
      <c r="AA23" s="9" t="s">
        <v>30</v>
      </c>
      <c r="AB23" s="9" t="s">
        <v>30</v>
      </c>
      <c r="AC23" s="2"/>
      <c r="AD23" s="2">
        <v>-0.37</v>
      </c>
      <c r="AE23" s="2">
        <v>-0.2596</v>
      </c>
      <c r="AF23" s="2">
        <v>-0.1888</v>
      </c>
      <c r="AG23" s="2">
        <v>-0.18759999999999999</v>
      </c>
      <c r="AH23" s="2">
        <v>-0.16240000000000002</v>
      </c>
      <c r="AI23" s="2">
        <v>-0.10600000000000001</v>
      </c>
      <c r="AJ23" s="2"/>
      <c r="AK23" s="2">
        <v>-0.47439999999999999</v>
      </c>
      <c r="AL23" s="2">
        <v>-0.25919999999999999</v>
      </c>
      <c r="AM23" s="2">
        <v>-0.20059999999999997</v>
      </c>
      <c r="AN23" s="2">
        <v>-0.1996</v>
      </c>
      <c r="AO23" s="2">
        <v>-0.17639999999999997</v>
      </c>
      <c r="AP23" s="2">
        <v>-0.11659999999999995</v>
      </c>
      <c r="AQ23" s="2"/>
      <c r="AR23" s="2">
        <v>-0.32728571428571435</v>
      </c>
      <c r="AS23" s="2">
        <v>-0.21914285714285714</v>
      </c>
      <c r="AT23" s="2">
        <v>-0.14442857142857143</v>
      </c>
      <c r="AU23" s="2">
        <v>-0.16485714285714287</v>
      </c>
      <c r="AV23" s="2">
        <v>-0.13828571428571429</v>
      </c>
      <c r="AW23" s="2">
        <v>-6.7000000000000004E-2</v>
      </c>
      <c r="AX23" s="2"/>
      <c r="AY23" s="2">
        <v>-0.39750000000000002</v>
      </c>
      <c r="AZ23" s="2">
        <v>-0.22500000000000001</v>
      </c>
      <c r="BA23" s="2">
        <v>-0.1605</v>
      </c>
      <c r="BB23" s="2">
        <v>-0.153</v>
      </c>
      <c r="BC23" s="2">
        <v>-0.125</v>
      </c>
      <c r="BD23" s="2">
        <v>-7.0000000000000007E-2</v>
      </c>
      <c r="BE23" s="2"/>
      <c r="BF23" s="2">
        <v>-0.28900000000000003</v>
      </c>
      <c r="BG23" s="2">
        <v>-0.22800000000000001</v>
      </c>
      <c r="BH23" s="2">
        <v>-0.19</v>
      </c>
      <c r="BI23" s="2">
        <v>-0.16900000000000001</v>
      </c>
      <c r="BJ23" s="2">
        <v>-0.13900000000000001</v>
      </c>
      <c r="BK23" s="2">
        <v>-9.9499999999999977E-2</v>
      </c>
    </row>
    <row r="24" spans="1:63" x14ac:dyDescent="0.65">
      <c r="A24" s="2" t="s">
        <v>21</v>
      </c>
      <c r="B24" s="2">
        <v>-0.19825000000000001</v>
      </c>
      <c r="C24" s="2">
        <v>-0.23199999999999998</v>
      </c>
      <c r="D24" s="2">
        <v>-0.15974999999999998</v>
      </c>
      <c r="E24" s="2">
        <v>-0.157</v>
      </c>
      <c r="F24" s="2">
        <v>-0.16999999999999996</v>
      </c>
      <c r="G24" s="2">
        <v>-0.10950000000000001</v>
      </c>
      <c r="H24" s="2"/>
      <c r="I24" s="2">
        <v>-0.2606</v>
      </c>
      <c r="J24" s="2">
        <v>-0.23600000000000004</v>
      </c>
      <c r="K24" s="2">
        <v>-0.18079999999999999</v>
      </c>
      <c r="L24" s="2">
        <v>-0.15186666666666665</v>
      </c>
      <c r="M24" s="2">
        <v>-0.16199999999999998</v>
      </c>
      <c r="N24" s="2">
        <v>-0.12560000000000002</v>
      </c>
      <c r="O24" s="2"/>
      <c r="P24" s="2">
        <v>-0.27488888888888879</v>
      </c>
      <c r="Q24" s="2">
        <v>-0.26044444444444448</v>
      </c>
      <c r="R24" s="2">
        <v>-0.20122222222222225</v>
      </c>
      <c r="S24" s="2">
        <v>-0.16677777777777777</v>
      </c>
      <c r="T24" s="2">
        <v>-0.17288888888888887</v>
      </c>
      <c r="U24" s="2">
        <v>-0.11294444444444442</v>
      </c>
      <c r="V24" s="2"/>
      <c r="W24" s="9" t="s">
        <v>30</v>
      </c>
      <c r="X24" s="9" t="s">
        <v>30</v>
      </c>
      <c r="Y24" s="9" t="s">
        <v>30</v>
      </c>
      <c r="Z24" s="9" t="s">
        <v>30</v>
      </c>
      <c r="AA24" s="9" t="s">
        <v>30</v>
      </c>
      <c r="AB24" s="9" t="s">
        <v>30</v>
      </c>
      <c r="AC24" s="2"/>
      <c r="AD24" s="2">
        <v>-0.38</v>
      </c>
      <c r="AE24" s="2">
        <v>-0.25800000000000001</v>
      </c>
      <c r="AF24" s="2">
        <v>-0.24299999999999999</v>
      </c>
      <c r="AG24" s="2">
        <v>-0.16800000000000001</v>
      </c>
      <c r="AH24" s="2">
        <v>-0.17400000000000002</v>
      </c>
      <c r="AI24" s="2">
        <v>-0.15700000000000003</v>
      </c>
      <c r="AJ24" s="2"/>
      <c r="AK24" s="2">
        <v>-0.27933333333333332</v>
      </c>
      <c r="AL24" s="2">
        <v>-0.24399999999999999</v>
      </c>
      <c r="AM24" s="2">
        <v>-0.21133333333333335</v>
      </c>
      <c r="AN24" s="2">
        <v>-0.16400000000000001</v>
      </c>
      <c r="AO24" s="2">
        <v>-0.16800000000000001</v>
      </c>
      <c r="AP24" s="2">
        <v>-0.11933333333333333</v>
      </c>
      <c r="AQ24" s="2"/>
      <c r="AR24" s="2">
        <v>-0.18035714285714288</v>
      </c>
      <c r="AS24" s="2">
        <v>-0.21271428571428577</v>
      </c>
      <c r="AT24" s="2">
        <v>-0.14485714285714285</v>
      </c>
      <c r="AU24" s="2">
        <v>-0.13728571428571426</v>
      </c>
      <c r="AV24" s="2">
        <v>-0.15042857142857141</v>
      </c>
      <c r="AW24" s="2">
        <v>-9.2928571428571458E-2</v>
      </c>
      <c r="AX24" s="2"/>
      <c r="AY24" s="2">
        <v>-0.24059999999999998</v>
      </c>
      <c r="AZ24" s="2">
        <v>-0.21640000000000001</v>
      </c>
      <c r="BA24" s="2">
        <v>-0.16399999999999998</v>
      </c>
      <c r="BB24" s="2">
        <v>-0.14120000000000002</v>
      </c>
      <c r="BC24" s="2">
        <v>-0.14799999999999999</v>
      </c>
      <c r="BD24" s="2">
        <v>-0.1142</v>
      </c>
      <c r="BE24" s="2"/>
      <c r="BF24" s="2">
        <v>-0.186</v>
      </c>
      <c r="BG24" s="2">
        <v>-0.218</v>
      </c>
      <c r="BH24" s="2">
        <v>-0.15</v>
      </c>
      <c r="BI24" s="2">
        <v>-0.13800000000000001</v>
      </c>
      <c r="BJ24" s="2">
        <v>-0.14200000000000002</v>
      </c>
      <c r="BK24" s="2">
        <v>-9.3999999999999972E-2</v>
      </c>
    </row>
    <row r="25" spans="1:63" x14ac:dyDescent="0.65">
      <c r="A25" s="2" t="s">
        <v>22</v>
      </c>
      <c r="B25" s="2">
        <v>-0.36349999999999999</v>
      </c>
      <c r="C25" s="2">
        <v>-0.24049999999999999</v>
      </c>
      <c r="D25" s="2">
        <v>-0.185</v>
      </c>
      <c r="E25" s="2">
        <v>-0.17599999999999999</v>
      </c>
      <c r="F25" s="2">
        <v>-0.16450000000000001</v>
      </c>
      <c r="G25" s="2">
        <v>-6.4000000000000029E-2</v>
      </c>
      <c r="H25" s="2"/>
      <c r="I25" s="2">
        <v>-0.56282352941176472</v>
      </c>
      <c r="J25" s="2">
        <v>-0.25658823529411767</v>
      </c>
      <c r="K25" s="2">
        <v>-0.20405882352941176</v>
      </c>
      <c r="L25" s="2">
        <v>-0.18164705882352941</v>
      </c>
      <c r="M25" s="2">
        <v>-0.16705882352941176</v>
      </c>
      <c r="N25" s="2">
        <v>-9.0941176470588192E-2</v>
      </c>
      <c r="O25" s="2"/>
      <c r="P25" s="2">
        <v>-0.54954545454545456</v>
      </c>
      <c r="Q25" s="2">
        <v>-0.29036363636363638</v>
      </c>
      <c r="R25" s="2">
        <v>-0.22272727272727275</v>
      </c>
      <c r="S25" s="2">
        <v>-0.20745454545454545</v>
      </c>
      <c r="T25" s="2">
        <v>-0.19036363636363635</v>
      </c>
      <c r="U25" s="2">
        <v>-9.6090909090909088E-2</v>
      </c>
      <c r="V25" s="2"/>
      <c r="W25" s="2">
        <v>-0.221</v>
      </c>
      <c r="X25" s="2">
        <v>-0.23200000000000001</v>
      </c>
      <c r="Y25" s="2">
        <v>-0.17799999999999999</v>
      </c>
      <c r="Z25" s="2">
        <v>-0.18</v>
      </c>
      <c r="AA25" s="2">
        <v>-0.17799999999999999</v>
      </c>
      <c r="AB25" s="2">
        <v>-0.10300000000000004</v>
      </c>
      <c r="AC25" s="2"/>
      <c r="AD25" s="2">
        <v>-0.58499999999999996</v>
      </c>
      <c r="AE25" s="2">
        <v>-0.26</v>
      </c>
      <c r="AF25" s="2">
        <v>-0.22649999999999998</v>
      </c>
      <c r="AG25" s="2">
        <v>-0.193</v>
      </c>
      <c r="AH25" s="2">
        <v>-0.186</v>
      </c>
      <c r="AI25" s="2">
        <v>-0.13249999999999995</v>
      </c>
      <c r="AJ25" s="2"/>
      <c r="AK25" s="2">
        <v>-0.58437499999999998</v>
      </c>
      <c r="AL25" s="2">
        <v>-0.30824999999999997</v>
      </c>
      <c r="AM25" s="2">
        <v>-0.24149999999999999</v>
      </c>
      <c r="AN25" s="2">
        <v>-0.20549999999999999</v>
      </c>
      <c r="AO25" s="2">
        <v>-0.18774999999999997</v>
      </c>
      <c r="AP25" s="2">
        <v>-0.12862499999999999</v>
      </c>
      <c r="AQ25" s="2"/>
      <c r="AR25" s="2">
        <v>-0.38193749999999999</v>
      </c>
      <c r="AS25" s="2">
        <v>-0.22000000000000003</v>
      </c>
      <c r="AT25" s="2">
        <v>-0.16712499999999997</v>
      </c>
      <c r="AU25" s="2">
        <v>-0.15912499999999999</v>
      </c>
      <c r="AV25" s="2">
        <v>-0.15075</v>
      </c>
      <c r="AW25" s="2">
        <v>-6.0812500000000019E-2</v>
      </c>
      <c r="AX25" s="2"/>
      <c r="AY25" s="2">
        <v>-0.56899999999999995</v>
      </c>
      <c r="AZ25" s="2">
        <v>-0.22800000000000001</v>
      </c>
      <c r="BA25" s="2">
        <v>-0.1855</v>
      </c>
      <c r="BB25" s="2">
        <v>-0.155</v>
      </c>
      <c r="BC25" s="2">
        <v>-0.13800000000000001</v>
      </c>
      <c r="BD25" s="2">
        <v>-7.5499999999999956E-2</v>
      </c>
      <c r="BE25" s="2"/>
      <c r="BF25" s="2">
        <v>-0.56799999999999995</v>
      </c>
      <c r="BG25" s="2">
        <v>-0.24466666666666667</v>
      </c>
      <c r="BH25" s="2">
        <v>-0.20066666666666666</v>
      </c>
      <c r="BI25" s="2">
        <v>-0.17600000000000002</v>
      </c>
      <c r="BJ25" s="2">
        <v>-0.15533333333333332</v>
      </c>
      <c r="BK25" s="2">
        <v>-8.9333333333333306E-2</v>
      </c>
    </row>
    <row r="26" spans="1:63" x14ac:dyDescent="0.65">
      <c r="A26" s="2" t="s">
        <v>23</v>
      </c>
      <c r="B26" s="2">
        <v>-0.18707142857142856</v>
      </c>
      <c r="C26" s="2">
        <v>-0.21842857142857144</v>
      </c>
      <c r="D26" s="2">
        <v>-0.14921428571428572</v>
      </c>
      <c r="E26" s="2">
        <v>-0.16585714285714284</v>
      </c>
      <c r="F26" s="2">
        <v>-0.17499999999999999</v>
      </c>
      <c r="G26" s="2">
        <v>-7.1642857142857133E-2</v>
      </c>
      <c r="H26" s="2"/>
      <c r="I26" s="2">
        <v>-0.29157142857142865</v>
      </c>
      <c r="J26" s="2">
        <v>-0.2325714285714286</v>
      </c>
      <c r="K26" s="2">
        <v>-0.15571428571428569</v>
      </c>
      <c r="L26" s="2">
        <v>-0.17228571428571429</v>
      </c>
      <c r="M26" s="2">
        <v>-0.18185714285714286</v>
      </c>
      <c r="N26" s="2">
        <v>-7.3071428571428551E-2</v>
      </c>
      <c r="O26" s="2"/>
      <c r="P26" s="2">
        <v>-0.25333333333333335</v>
      </c>
      <c r="Q26" s="2">
        <v>-0.23566666666666666</v>
      </c>
      <c r="R26" s="2">
        <v>-0.15716666666666665</v>
      </c>
      <c r="S26" s="2">
        <v>-0.17</v>
      </c>
      <c r="T26" s="2">
        <v>-0.18233333333333332</v>
      </c>
      <c r="U26" s="2">
        <v>-9.7333333333333313E-2</v>
      </c>
      <c r="V26" s="2"/>
      <c r="W26" s="2">
        <v>-0.19700000000000001</v>
      </c>
      <c r="X26" s="2">
        <v>-0.23800000000000002</v>
      </c>
      <c r="Y26" s="2">
        <v>-0.16300000000000001</v>
      </c>
      <c r="Z26" s="2">
        <v>-0.19</v>
      </c>
      <c r="AA26" s="2">
        <v>-0.19800000000000001</v>
      </c>
      <c r="AB26" s="2">
        <v>-8.5999999999999965E-2</v>
      </c>
      <c r="AC26" s="2"/>
      <c r="AD26" s="2">
        <v>-0.434</v>
      </c>
      <c r="AE26" s="2">
        <v>-0.26080000000000003</v>
      </c>
      <c r="AF26" s="2">
        <v>-0.183</v>
      </c>
      <c r="AG26" s="2">
        <v>-0.18439999999999998</v>
      </c>
      <c r="AH26" s="2">
        <v>-0.19239999999999999</v>
      </c>
      <c r="AI26" s="2">
        <v>-0.10259999999999998</v>
      </c>
      <c r="AJ26" s="2"/>
      <c r="AK26" s="2">
        <v>-0.32155555555555559</v>
      </c>
      <c r="AL26" s="2">
        <v>-0.26400000000000001</v>
      </c>
      <c r="AM26" s="2">
        <v>-0.19088888888888889</v>
      </c>
      <c r="AN26" s="2">
        <v>-0.19444444444444442</v>
      </c>
      <c r="AO26" s="2">
        <v>-0.21977777777777777</v>
      </c>
      <c r="AP26" s="2">
        <v>-0.10477777777777776</v>
      </c>
      <c r="AQ26" s="2"/>
      <c r="AR26" s="2">
        <v>-0.182</v>
      </c>
      <c r="AS26" s="2">
        <v>-0.1968</v>
      </c>
      <c r="AT26" s="2">
        <v>-0.12859999999999999</v>
      </c>
      <c r="AU26" s="2">
        <v>-0.14280000000000001</v>
      </c>
      <c r="AV26" s="2">
        <v>-0.15160000000000001</v>
      </c>
      <c r="AW26" s="2">
        <v>-5.6400000000000006E-2</v>
      </c>
      <c r="AX26" s="2"/>
      <c r="AY26" s="2">
        <v>-0.41699999999999998</v>
      </c>
      <c r="AZ26" s="2">
        <v>-0.21</v>
      </c>
      <c r="BA26" s="2">
        <v>-0.14499999999999999</v>
      </c>
      <c r="BB26" s="2">
        <v>-0.158</v>
      </c>
      <c r="BC26" s="2">
        <v>-0.152</v>
      </c>
      <c r="BD26" s="2">
        <v>-5.7000000000000051E-2</v>
      </c>
      <c r="BE26" s="2"/>
      <c r="BF26" s="2">
        <v>-0.32633333333333331</v>
      </c>
      <c r="BG26" s="2">
        <v>-0.21999999999999997</v>
      </c>
      <c r="BH26" s="2">
        <v>-0.16300000000000001</v>
      </c>
      <c r="BI26" s="2">
        <v>-0.15733333333333333</v>
      </c>
      <c r="BJ26" s="2">
        <v>-0.1546666666666667</v>
      </c>
      <c r="BK26" s="2">
        <v>-6.2333333333333317E-2</v>
      </c>
    </row>
    <row r="27" spans="1:63" x14ac:dyDescent="0.65">
      <c r="A27" s="2" t="s">
        <v>24</v>
      </c>
      <c r="B27" s="2">
        <v>-0.21353846153846157</v>
      </c>
      <c r="C27" s="2">
        <v>-0.23600000000000004</v>
      </c>
      <c r="D27" s="2">
        <v>-0.18584615384615383</v>
      </c>
      <c r="E27" s="2">
        <v>-0.1826153846153846</v>
      </c>
      <c r="F27" s="2">
        <v>-0.16076923076923075</v>
      </c>
      <c r="G27" s="2">
        <v>-0.12269230769230767</v>
      </c>
      <c r="H27" s="2"/>
      <c r="I27" s="2">
        <v>-0.30418181818181816</v>
      </c>
      <c r="J27" s="2">
        <v>-0.24527272727272731</v>
      </c>
      <c r="K27" s="2">
        <v>-0.19754545454545455</v>
      </c>
      <c r="L27" s="2">
        <v>-0.18509090909090906</v>
      </c>
      <c r="M27" s="2">
        <v>-0.14745454545454545</v>
      </c>
      <c r="N27" s="2">
        <v>-9.4727272727272716E-2</v>
      </c>
      <c r="O27" s="2"/>
      <c r="P27" s="2">
        <v>-0.33100000000000002</v>
      </c>
      <c r="Q27" s="2">
        <v>-0.25581818181818183</v>
      </c>
      <c r="R27" s="2">
        <v>-0.22718181818181818</v>
      </c>
      <c r="S27" s="2">
        <v>-0.18945454545454543</v>
      </c>
      <c r="T27" s="2">
        <v>-0.15545454545454543</v>
      </c>
      <c r="U27" s="2">
        <v>-0.10854545454545454</v>
      </c>
      <c r="V27" s="2"/>
      <c r="W27" s="2">
        <v>-0.21150000000000002</v>
      </c>
      <c r="X27" s="2">
        <v>-0.245</v>
      </c>
      <c r="Y27" s="2">
        <v>-0.1925</v>
      </c>
      <c r="Z27" s="2">
        <v>-0.189</v>
      </c>
      <c r="AA27" s="2">
        <v>-0.16900000000000001</v>
      </c>
      <c r="AB27" s="2">
        <v>-0.14300000000000002</v>
      </c>
      <c r="AC27" s="2"/>
      <c r="AD27" s="2">
        <v>-0.35699999999999998</v>
      </c>
      <c r="AE27" s="2">
        <v>-0.25833333333333336</v>
      </c>
      <c r="AF27" s="2">
        <v>-0.22516666666666665</v>
      </c>
      <c r="AG27" s="2">
        <v>-0.20133333333333334</v>
      </c>
      <c r="AH27" s="2">
        <v>-0.16600000000000001</v>
      </c>
      <c r="AI27" s="2">
        <v>-0.12816666666666668</v>
      </c>
      <c r="AJ27" s="2"/>
      <c r="AK27" s="2">
        <v>-0.32283333333333331</v>
      </c>
      <c r="AL27" s="2">
        <v>-0.29566666666666669</v>
      </c>
      <c r="AM27" s="2">
        <v>-0.26016666666666671</v>
      </c>
      <c r="AN27" s="2">
        <v>-0.2253333333333333</v>
      </c>
      <c r="AO27" s="2">
        <v>-0.18700000000000003</v>
      </c>
      <c r="AP27" s="2">
        <v>-0.15433333333333332</v>
      </c>
      <c r="AQ27" s="2"/>
      <c r="AR27" s="2">
        <v>-0.1868333333333333</v>
      </c>
      <c r="AS27" s="2">
        <v>-0.21566666666666667</v>
      </c>
      <c r="AT27" s="2">
        <v>-0.16883333333333336</v>
      </c>
      <c r="AU27" s="2">
        <v>-0.16766666666666666</v>
      </c>
      <c r="AV27" s="2">
        <v>-0.14733333333333334</v>
      </c>
      <c r="AW27" s="2">
        <v>-0.10833333333333335</v>
      </c>
      <c r="AX27" s="2"/>
      <c r="AY27" s="2">
        <v>-0.25800000000000001</v>
      </c>
      <c r="AZ27" s="2">
        <v>-0.21300000000000002</v>
      </c>
      <c r="BA27" s="2">
        <v>-0.17699999999999999</v>
      </c>
      <c r="BB27" s="2">
        <v>-0.17850000000000002</v>
      </c>
      <c r="BC27" s="2">
        <v>-0.14200000000000002</v>
      </c>
      <c r="BD27" s="2">
        <v>-8.2999999999999963E-2</v>
      </c>
      <c r="BE27" s="2"/>
      <c r="BF27" s="2">
        <v>-0.19975000000000001</v>
      </c>
      <c r="BG27" s="2">
        <v>-0.221</v>
      </c>
      <c r="BH27" s="2">
        <v>-0.17025000000000001</v>
      </c>
      <c r="BI27" s="2">
        <v>-0.17350000000000002</v>
      </c>
      <c r="BJ27" s="2">
        <v>-0.151</v>
      </c>
      <c r="BK27" s="2">
        <v>-9.7249999999999975E-2</v>
      </c>
    </row>
    <row r="28" spans="1:63" x14ac:dyDescent="0.65">
      <c r="A28" s="2" t="s">
        <v>27</v>
      </c>
      <c r="B28" s="2">
        <v>-0.25928571428571429</v>
      </c>
      <c r="C28" s="2">
        <v>-0.24428571428571427</v>
      </c>
      <c r="D28" s="2">
        <v>-0.17985714285714288</v>
      </c>
      <c r="E28" s="2">
        <v>-0.16657142857142856</v>
      </c>
      <c r="F28" s="2">
        <v>-0.21828571428571425</v>
      </c>
      <c r="G28" s="2">
        <v>-9.7571428571428573E-2</v>
      </c>
      <c r="H28" s="2"/>
      <c r="I28" s="2">
        <v>-0.32869230769230767</v>
      </c>
      <c r="J28" s="2">
        <v>-0.25261538461538463</v>
      </c>
      <c r="K28" s="2">
        <v>-0.20561538461538462</v>
      </c>
      <c r="L28" s="2">
        <v>-0.16599999999999998</v>
      </c>
      <c r="M28" s="2">
        <v>-0.20999999999999996</v>
      </c>
      <c r="N28" s="2">
        <v>-9.2384615384615343E-2</v>
      </c>
      <c r="O28" s="2"/>
      <c r="P28" s="2">
        <v>-0.3239285714285714</v>
      </c>
      <c r="Q28" s="2">
        <v>-0.26371428571428573</v>
      </c>
      <c r="R28" s="2">
        <v>-0.23250000000000001</v>
      </c>
      <c r="S28" s="2">
        <v>-0.18085714285714286</v>
      </c>
      <c r="T28" s="2">
        <v>-0.24800000000000003</v>
      </c>
      <c r="U28" s="2">
        <v>-0.10507142857142857</v>
      </c>
      <c r="V28" s="2"/>
      <c r="W28" s="2">
        <v>-0.26300000000000001</v>
      </c>
      <c r="X28" s="2">
        <v>-0.24199999999999999</v>
      </c>
      <c r="Y28" s="2">
        <v>-0.21499999999999997</v>
      </c>
      <c r="Z28" s="2">
        <v>-0.192</v>
      </c>
      <c r="AA28" s="2">
        <v>-0.23599999999999999</v>
      </c>
      <c r="AB28" s="2">
        <v>-0.1235</v>
      </c>
      <c r="AC28" s="2"/>
      <c r="AD28" s="9" t="s">
        <v>30</v>
      </c>
      <c r="AE28" s="9" t="s">
        <v>30</v>
      </c>
      <c r="AF28" s="9" t="s">
        <v>30</v>
      </c>
      <c r="AG28" s="9" t="s">
        <v>30</v>
      </c>
      <c r="AH28" s="9" t="s">
        <v>30</v>
      </c>
      <c r="AI28" s="9" t="s">
        <v>30</v>
      </c>
      <c r="AJ28" s="2"/>
      <c r="AK28" s="2">
        <v>-0.32319999999999999</v>
      </c>
      <c r="AL28" s="2">
        <v>-0.27080000000000004</v>
      </c>
      <c r="AM28" s="2">
        <v>-0.22879999999999998</v>
      </c>
      <c r="AN28" s="2">
        <v>-0.18080000000000002</v>
      </c>
      <c r="AO28" s="2">
        <v>-0.2752</v>
      </c>
      <c r="AP28" s="2">
        <v>-0.12179999999999999</v>
      </c>
      <c r="AQ28" s="2"/>
      <c r="AR28" s="2">
        <v>-0.24258333333333335</v>
      </c>
      <c r="AS28" s="2">
        <v>-0.21999999999999997</v>
      </c>
      <c r="AT28" s="2">
        <v>-0.16091666666666665</v>
      </c>
      <c r="AU28" s="2">
        <v>-0.15416666666666665</v>
      </c>
      <c r="AV28" s="2">
        <v>-0.19633333333333333</v>
      </c>
      <c r="AW28" s="2">
        <v>-6.8500000000000005E-2</v>
      </c>
      <c r="AX28" s="2"/>
      <c r="AY28" s="2">
        <v>-0.34225</v>
      </c>
      <c r="AZ28" s="2">
        <v>-0.24274999999999999</v>
      </c>
      <c r="BA28" s="2">
        <v>-0.18362499999999998</v>
      </c>
      <c r="BB28" s="2">
        <v>-0.1545</v>
      </c>
      <c r="BC28" s="2">
        <v>-0.18325</v>
      </c>
      <c r="BD28" s="2">
        <v>-7.6249999999999984E-2</v>
      </c>
      <c r="BE28" s="2"/>
      <c r="BF28" s="2">
        <v>-0.28899999999999998</v>
      </c>
      <c r="BG28" s="2">
        <v>-0.2</v>
      </c>
      <c r="BH28" s="2">
        <v>-0.22900000000000001</v>
      </c>
      <c r="BI28" s="2">
        <v>-0.15</v>
      </c>
      <c r="BJ28" s="2">
        <v>-0.17</v>
      </c>
      <c r="BK28" s="2">
        <v>-5.3999999999999937E-2</v>
      </c>
    </row>
    <row r="29" spans="1:63" ht="18.899999999999999" thickBot="1" x14ac:dyDescent="0.7">
      <c r="A29" s="3" t="s">
        <v>28</v>
      </c>
      <c r="B29" s="3">
        <v>-0.34641666666666665</v>
      </c>
      <c r="C29" s="3">
        <v>-0.23333333333333336</v>
      </c>
      <c r="D29" s="3">
        <v>-0.16333333333333333</v>
      </c>
      <c r="E29" s="3">
        <v>-0.15999999999999998</v>
      </c>
      <c r="F29" s="3">
        <v>-0.17166666666666663</v>
      </c>
      <c r="G29" s="3">
        <v>-9.4916666666666663E-2</v>
      </c>
      <c r="H29" s="3"/>
      <c r="I29" s="3">
        <v>-0.51246153846153852</v>
      </c>
      <c r="J29" s="3">
        <v>-0.23707692307692313</v>
      </c>
      <c r="K29" s="3">
        <v>-0.18076923076923074</v>
      </c>
      <c r="L29" s="3">
        <v>-0.16984615384615381</v>
      </c>
      <c r="M29" s="3">
        <v>-0.18061538461538459</v>
      </c>
      <c r="N29" s="3">
        <v>-9.8846153846153834E-2</v>
      </c>
      <c r="O29" s="3"/>
      <c r="P29" s="3">
        <v>-0.45524999999999999</v>
      </c>
      <c r="Q29" s="3">
        <v>-0.25316666666666671</v>
      </c>
      <c r="R29" s="3">
        <v>-0.18825</v>
      </c>
      <c r="S29" s="3">
        <v>-0.16866666666666663</v>
      </c>
      <c r="T29" s="3">
        <v>-0.18316666666666667</v>
      </c>
      <c r="U29" s="3">
        <v>-0.10174999999999997</v>
      </c>
      <c r="V29" s="3"/>
      <c r="W29" s="3" t="s">
        <v>30</v>
      </c>
      <c r="X29" s="3" t="s">
        <v>30</v>
      </c>
      <c r="Y29" s="3" t="s">
        <v>30</v>
      </c>
      <c r="Z29" s="3" t="s">
        <v>30</v>
      </c>
      <c r="AA29" s="3" t="s">
        <v>30</v>
      </c>
      <c r="AB29" s="3" t="s">
        <v>30</v>
      </c>
      <c r="AC29" s="3"/>
      <c r="AD29" s="3">
        <v>-0.54999999999999993</v>
      </c>
      <c r="AE29" s="3">
        <v>-0.248</v>
      </c>
      <c r="AF29" s="3">
        <v>-0.19166666666666665</v>
      </c>
      <c r="AG29" s="3">
        <v>-0.17466666666666666</v>
      </c>
      <c r="AH29" s="3">
        <v>-0.20333333333333337</v>
      </c>
      <c r="AI29" s="3">
        <v>-0.12433333333333334</v>
      </c>
      <c r="AJ29" s="3"/>
      <c r="AK29" s="3">
        <v>-0.47700000000000004</v>
      </c>
      <c r="AL29" s="3">
        <v>-0.27177777777777784</v>
      </c>
      <c r="AM29" s="3">
        <v>-0.21388888888888888</v>
      </c>
      <c r="AN29" s="3">
        <v>-0.17888888888888888</v>
      </c>
      <c r="AO29" s="3">
        <v>-0.2031111111111111</v>
      </c>
      <c r="AP29" s="3">
        <v>-0.13111111111111107</v>
      </c>
      <c r="AQ29" s="3"/>
      <c r="AR29" s="3">
        <v>-0.32689999999999997</v>
      </c>
      <c r="AS29" s="3">
        <v>-0.21099999999999999</v>
      </c>
      <c r="AT29" s="3">
        <v>-0.14929999999999999</v>
      </c>
      <c r="AU29" s="3">
        <v>-0.14659999999999998</v>
      </c>
      <c r="AV29" s="3">
        <v>-0.15319999999999998</v>
      </c>
      <c r="AW29" s="3">
        <v>-8.249999999999999E-2</v>
      </c>
      <c r="AX29" s="3"/>
      <c r="AY29" s="3">
        <v>-0.46950000000000003</v>
      </c>
      <c r="AZ29" s="3">
        <v>-0.21099999999999999</v>
      </c>
      <c r="BA29" s="3">
        <v>-0.1575</v>
      </c>
      <c r="BB29" s="3">
        <v>-0.14650000000000002</v>
      </c>
      <c r="BC29" s="3">
        <v>-0.152</v>
      </c>
      <c r="BD29" s="3">
        <v>-8.4249999999999964E-2</v>
      </c>
      <c r="BE29" s="3"/>
      <c r="BF29" s="3">
        <v>-0.58699999999999997</v>
      </c>
      <c r="BG29" s="3">
        <v>-0.24199999999999999</v>
      </c>
      <c r="BH29" s="3">
        <v>-0.214</v>
      </c>
      <c r="BI29" s="3">
        <v>-0.16800000000000001</v>
      </c>
      <c r="BJ29" s="3">
        <v>-0.19</v>
      </c>
      <c r="BK29" s="3">
        <v>-8.7999999999999967E-2</v>
      </c>
    </row>
    <row r="30" spans="1:63" ht="18.899999999999999" thickTop="1" x14ac:dyDescent="0.65">
      <c r="A30" s="8" t="s">
        <v>31</v>
      </c>
      <c r="B30" s="1">
        <f>AVERAGE(B4:B29)</f>
        <v>-0.22895164707087781</v>
      </c>
      <c r="C30" s="1">
        <f t="shared" ref="C30:G30" si="0">AVERAGE(C4:C29)</f>
        <v>-0.2294029517491056</v>
      </c>
      <c r="D30" s="1">
        <f t="shared" si="0"/>
        <v>-0.16512689105766026</v>
      </c>
      <c r="E30" s="1">
        <f t="shared" si="0"/>
        <v>-0.16953954293569676</v>
      </c>
      <c r="F30" s="1">
        <f t="shared" si="0"/>
        <v>-0.17304891177198867</v>
      </c>
      <c r="G30" s="1">
        <f t="shared" si="0"/>
        <v>-8.6654040190578652E-2</v>
      </c>
      <c r="I30" s="1">
        <f>AVERAGE(I4:I29)</f>
        <v>-0.30580153902783991</v>
      </c>
      <c r="J30" s="1">
        <f t="shared" ref="J30:N30" si="1">AVERAGE(J4:J29)</f>
        <v>-0.24499679042676775</v>
      </c>
      <c r="K30" s="1">
        <f t="shared" si="1"/>
        <v>-0.18700618531481095</v>
      </c>
      <c r="L30" s="1">
        <f t="shared" si="1"/>
        <v>-0.17636185883623667</v>
      </c>
      <c r="M30" s="1">
        <f t="shared" si="1"/>
        <v>-0.17288803137536166</v>
      </c>
      <c r="N30" s="1">
        <f t="shared" si="1"/>
        <v>-8.6846809352663396E-2</v>
      </c>
      <c r="P30" s="1">
        <f>AVERAGE(P4:P29)</f>
        <v>-0.29053107741931272</v>
      </c>
      <c r="Q30" s="1">
        <f t="shared" ref="Q30:U30" si="2">AVERAGE(Q4:Q29)</f>
        <v>-0.25482589535904016</v>
      </c>
      <c r="R30" s="1">
        <f t="shared" si="2"/>
        <v>-0.19433256908375687</v>
      </c>
      <c r="S30" s="1">
        <f t="shared" si="2"/>
        <v>-0.18369979593056512</v>
      </c>
      <c r="T30" s="1">
        <f t="shared" si="2"/>
        <v>-0.18427679148403128</v>
      </c>
      <c r="U30" s="1">
        <f t="shared" si="2"/>
        <v>-9.4503835851177484E-2</v>
      </c>
      <c r="W30" s="1">
        <f>AVERAGE(W4:W29)</f>
        <v>-0.25220238095238096</v>
      </c>
      <c r="X30" s="1">
        <f t="shared" ref="X30:AB30" si="3">AVERAGE(X4:X29)</f>
        <v>-0.24200000000000002</v>
      </c>
      <c r="Y30" s="1">
        <f t="shared" si="3"/>
        <v>-0.18834523809523804</v>
      </c>
      <c r="Z30" s="1">
        <f t="shared" si="3"/>
        <v>-0.18545238095238095</v>
      </c>
      <c r="AA30" s="1">
        <f t="shared" si="3"/>
        <v>-0.19473809523809527</v>
      </c>
      <c r="AB30" s="1">
        <f t="shared" si="3"/>
        <v>-0.10708333333333334</v>
      </c>
      <c r="AD30" s="1">
        <f>AVERAGE(AD4:AD29)</f>
        <v>-0.36744621212121215</v>
      </c>
      <c r="AE30" s="1">
        <f t="shared" ref="AE30:AI30" si="4">AVERAGE(AE4:AE29)</f>
        <v>-0.26478787878787879</v>
      </c>
      <c r="AF30" s="1">
        <f t="shared" si="4"/>
        <v>-0.20998535353535352</v>
      </c>
      <c r="AG30" s="1">
        <f t="shared" si="4"/>
        <v>-0.1987212121212121</v>
      </c>
      <c r="AH30" s="1">
        <f t="shared" si="4"/>
        <v>-0.19379343434343435</v>
      </c>
      <c r="AI30" s="1">
        <f t="shared" si="4"/>
        <v>-0.10252095959595958</v>
      </c>
      <c r="AK30" s="1">
        <f>AVERAGE(AK4:AK29)</f>
        <v>-0.3209673923298923</v>
      </c>
      <c r="AL30" s="1">
        <f t="shared" ref="AL30" si="5">AVERAGE(AL4:AL29)</f>
        <v>-0.27316633644133648</v>
      </c>
      <c r="AM30" s="1">
        <f t="shared" ref="AM30" si="6">AVERAGE(AM4:AM29)</f>
        <v>-0.21754969474969471</v>
      </c>
      <c r="AN30" s="1">
        <f t="shared" ref="AN30" si="7">AVERAGE(AN4:AN29)</f>
        <v>-0.2004775224775224</v>
      </c>
      <c r="AO30" s="1">
        <f t="shared" ref="AO30" si="8">AVERAGE(AO4:AO29)</f>
        <v>-0.20805757298257299</v>
      </c>
      <c r="AP30" s="1">
        <f t="shared" ref="AP30" si="9">AVERAGE(AP4:AP29)</f>
        <v>-0.11714289183039182</v>
      </c>
      <c r="AR30" s="1">
        <f>AVERAGE(AR4:AR29)</f>
        <v>-0.20285093448218447</v>
      </c>
      <c r="AS30" s="1">
        <f t="shared" ref="AS30:AW30" si="10">AVERAGE(AS4:AS29)</f>
        <v>-0.20843055555555556</v>
      </c>
      <c r="AT30" s="1">
        <f t="shared" si="10"/>
        <v>-0.14474550865800864</v>
      </c>
      <c r="AU30" s="1">
        <f t="shared" si="10"/>
        <v>-0.15236896853146856</v>
      </c>
      <c r="AV30" s="1">
        <f t="shared" si="10"/>
        <v>-0.15684956709956713</v>
      </c>
      <c r="AW30" s="1">
        <f t="shared" si="10"/>
        <v>-7.1843251887001899E-2</v>
      </c>
      <c r="AY30" s="1">
        <f>AVERAGE(AY4:AY29)</f>
        <v>-0.28355000000000002</v>
      </c>
      <c r="AZ30" s="1">
        <f t="shared" ref="AZ30:BD30" si="11">AVERAGE(AZ4:AZ29)</f>
        <v>-0.22413400000000003</v>
      </c>
      <c r="BA30" s="1">
        <f t="shared" si="11"/>
        <v>-0.16865299999999997</v>
      </c>
      <c r="BB30" s="1">
        <f t="shared" si="11"/>
        <v>-0.16214799999999996</v>
      </c>
      <c r="BC30" s="1">
        <f t="shared" si="11"/>
        <v>-0.15603666666666668</v>
      </c>
      <c r="BD30" s="1">
        <f t="shared" si="11"/>
        <v>-7.8255999999999992E-2</v>
      </c>
      <c r="BF30" s="1">
        <f>AVERAGE(BF4:BF29)</f>
        <v>-0.28673666666666658</v>
      </c>
      <c r="BG30" s="1">
        <f t="shared" ref="BG30:BK30" si="12">AVERAGE(BG4:BG29)</f>
        <v>-0.22874333333333335</v>
      </c>
      <c r="BH30" s="1">
        <f t="shared" si="12"/>
        <v>-0.18571333333333334</v>
      </c>
      <c r="BI30" s="1">
        <f t="shared" si="12"/>
        <v>-0.16464833333333334</v>
      </c>
      <c r="BJ30" s="1">
        <f t="shared" si="12"/>
        <v>-0.15893666666666662</v>
      </c>
      <c r="BK30" s="1">
        <f t="shared" si="12"/>
        <v>-8.1246666666666648E-2</v>
      </c>
    </row>
    <row r="31" spans="1:63" x14ac:dyDescent="0.65">
      <c r="A31" s="2" t="s">
        <v>32</v>
      </c>
      <c r="B31" s="1">
        <f>_xlfn.STDEV.S(B4:B29)</f>
        <v>4.6519530821878825E-2</v>
      </c>
      <c r="C31" s="1">
        <f t="shared" ref="C31:G31" si="13">_xlfn.STDEV.S(C4:C29)</f>
        <v>1.4655599694171016E-2</v>
      </c>
      <c r="D31" s="1">
        <f t="shared" si="13"/>
        <v>1.0205314215994857E-2</v>
      </c>
      <c r="E31" s="1">
        <f t="shared" si="13"/>
        <v>1.2752523978376437E-2</v>
      </c>
      <c r="F31" s="1">
        <f t="shared" si="13"/>
        <v>2.0369016402985031E-2</v>
      </c>
      <c r="G31" s="1">
        <f t="shared" si="13"/>
        <v>2.0069517784056568E-2</v>
      </c>
      <c r="I31" s="1">
        <f>_xlfn.STDEV.S(I4:I29)</f>
        <v>7.7395747396284881E-2</v>
      </c>
      <c r="J31" s="1">
        <f t="shared" ref="J31:N31" si="14">_xlfn.STDEV.S(J4:J29)</f>
        <v>1.7094988344660916E-2</v>
      </c>
      <c r="K31" s="1">
        <f t="shared" si="14"/>
        <v>1.8428981280688761E-2</v>
      </c>
      <c r="L31" s="1">
        <f t="shared" si="14"/>
        <v>1.3282371839304488E-2</v>
      </c>
      <c r="M31" s="1">
        <f t="shared" si="14"/>
        <v>1.9303944141406428E-2</v>
      </c>
      <c r="N31" s="1">
        <f t="shared" si="14"/>
        <v>2.4091081834471218E-2</v>
      </c>
      <c r="P31" s="1">
        <f>_xlfn.STDEV.S(P4:P29)</f>
        <v>7.7481659336812544E-2</v>
      </c>
      <c r="Q31" s="1">
        <f t="shared" ref="Q31:U31" si="15">_xlfn.STDEV.S(Q4:Q29)</f>
        <v>2.199954683621581E-2</v>
      </c>
      <c r="R31" s="1">
        <f t="shared" si="15"/>
        <v>2.0155944043497402E-2</v>
      </c>
      <c r="S31" s="1">
        <f t="shared" si="15"/>
        <v>1.282701752260742E-2</v>
      </c>
      <c r="T31" s="1">
        <f t="shared" si="15"/>
        <v>2.6038724063740169E-2</v>
      </c>
      <c r="U31" s="1">
        <f t="shared" si="15"/>
        <v>1.7594191188878405E-2</v>
      </c>
      <c r="W31" s="1">
        <f>_xlfn.STDEV.S(W4:W29)</f>
        <v>6.6855667301323474E-2</v>
      </c>
      <c r="X31" s="1">
        <f t="shared" ref="X31:AB31" si="16">_xlfn.STDEV.S(X4:X29)</f>
        <v>2.0275453560747229E-2</v>
      </c>
      <c r="Y31" s="1">
        <f t="shared" si="16"/>
        <v>1.6643761733448503E-2</v>
      </c>
      <c r="Z31" s="1">
        <f t="shared" si="16"/>
        <v>1.3080687887278545E-2</v>
      </c>
      <c r="AA31" s="1">
        <f t="shared" si="16"/>
        <v>2.1883599827083492E-2</v>
      </c>
      <c r="AB31" s="1">
        <f t="shared" si="16"/>
        <v>3.2422079503268079E-2</v>
      </c>
      <c r="AD31" s="1">
        <f>_xlfn.STDEV.S(AD4:AD29)</f>
        <v>9.2563984295579965E-2</v>
      </c>
      <c r="AE31" s="1">
        <f t="shared" ref="AE31:AI31" si="17">_xlfn.STDEV.S(AE4:AE29)</f>
        <v>2.0258152831212326E-2</v>
      </c>
      <c r="AF31" s="1">
        <f t="shared" si="17"/>
        <v>3.8315567447636582E-2</v>
      </c>
      <c r="AG31" s="1">
        <f t="shared" si="17"/>
        <v>1.8378649752219738E-2</v>
      </c>
      <c r="AH31" s="1">
        <f t="shared" si="17"/>
        <v>2.0131930718131307E-2</v>
      </c>
      <c r="AI31" s="1">
        <f t="shared" si="17"/>
        <v>3.6948756637856392E-2</v>
      </c>
      <c r="AK31" s="1">
        <f>_xlfn.STDEV.S(AK4:AK29)</f>
        <v>8.1666668946583865E-2</v>
      </c>
      <c r="AL31" s="1">
        <f t="shared" ref="AL31:AP31" si="18">_xlfn.STDEV.S(AL4:AL29)</f>
        <v>2.3561239928222281E-2</v>
      </c>
      <c r="AM31" s="1">
        <f t="shared" si="18"/>
        <v>2.2749974896889492E-2</v>
      </c>
      <c r="AN31" s="1">
        <f t="shared" si="18"/>
        <v>1.9507526837641159E-2</v>
      </c>
      <c r="AO31" s="1">
        <f t="shared" si="18"/>
        <v>3.1049993533452853E-2</v>
      </c>
      <c r="AP31" s="1">
        <f t="shared" si="18"/>
        <v>2.256257345828672E-2</v>
      </c>
      <c r="AR31" s="1">
        <f>_xlfn.STDEV.S(AR4:AR29)</f>
        <v>5.7863848446692907E-2</v>
      </c>
      <c r="AS31" s="1">
        <f t="shared" ref="AS31:AW31" si="19">_xlfn.STDEV.S(AS4:AS29)</f>
        <v>1.4264112638367674E-2</v>
      </c>
      <c r="AT31" s="1">
        <f t="shared" si="19"/>
        <v>1.0308657582186177E-2</v>
      </c>
      <c r="AU31" s="1">
        <f t="shared" si="19"/>
        <v>1.153967708059052E-2</v>
      </c>
      <c r="AV31" s="1">
        <f t="shared" si="19"/>
        <v>1.9279699668249533E-2</v>
      </c>
      <c r="AW31" s="1">
        <f t="shared" si="19"/>
        <v>1.7957301204124469E-2</v>
      </c>
      <c r="AY31" s="1">
        <f>_xlfn.STDEV.S(AY4:AY29)</f>
        <v>9.3699697368972601E-2</v>
      </c>
      <c r="AZ31" s="1">
        <f t="shared" ref="AZ31:BD31" si="20">_xlfn.STDEV.S(AZ4:AZ29)</f>
        <v>2.1839038949143859E-2</v>
      </c>
      <c r="BA31" s="1">
        <f t="shared" si="20"/>
        <v>2.0259745437324558E-2</v>
      </c>
      <c r="BB31" s="1">
        <f t="shared" si="20"/>
        <v>2.0271018081835016E-2</v>
      </c>
      <c r="BC31" s="1">
        <f t="shared" si="20"/>
        <v>1.9830139798913082E-2</v>
      </c>
      <c r="BD31" s="1">
        <f t="shared" si="20"/>
        <v>2.1517218492794667E-2</v>
      </c>
      <c r="BF31" s="1">
        <f>_xlfn.STDEV.S(BF4:BF29)</f>
        <v>0.11632169757824816</v>
      </c>
      <c r="BG31" s="1">
        <f t="shared" ref="BG31:BK31" si="21">_xlfn.STDEV.S(BG4:BG29)</f>
        <v>3.0101203760585043E-2</v>
      </c>
      <c r="BH31" s="1">
        <f t="shared" si="21"/>
        <v>3.262325014912526E-2</v>
      </c>
      <c r="BI31" s="1">
        <f t="shared" si="21"/>
        <v>1.924473794564344E-2</v>
      </c>
      <c r="BJ31" s="1">
        <f t="shared" si="21"/>
        <v>1.880035429552979E-2</v>
      </c>
      <c r="BK31" s="1">
        <f t="shared" si="21"/>
        <v>2.3712182942172162E-2</v>
      </c>
    </row>
    <row r="32" spans="1:63" x14ac:dyDescent="0.65">
      <c r="A32" s="2"/>
    </row>
    <row r="33" spans="1:1" x14ac:dyDescent="0.65">
      <c r="A33" s="2"/>
    </row>
    <row r="34" spans="1:1" x14ac:dyDescent="0.65">
      <c r="A34" s="2"/>
    </row>
    <row r="35" spans="1:1" x14ac:dyDescent="0.65">
      <c r="A35" s="2"/>
    </row>
    <row r="36" spans="1:1" x14ac:dyDescent="0.65">
      <c r="A36" s="2"/>
    </row>
    <row r="37" spans="1:1" x14ac:dyDescent="0.65">
      <c r="A37" s="2"/>
    </row>
    <row r="38" spans="1:1" x14ac:dyDescent="0.65">
      <c r="A38" s="2"/>
    </row>
    <row r="39" spans="1:1" x14ac:dyDescent="0.65">
      <c r="A39" s="2"/>
    </row>
    <row r="40" spans="1:1" x14ac:dyDescent="0.65">
      <c r="A40" s="2"/>
    </row>
    <row r="41" spans="1:1" x14ac:dyDescent="0.65">
      <c r="A41" s="2"/>
    </row>
    <row r="42" spans="1:1" x14ac:dyDescent="0.65">
      <c r="A42" s="2"/>
    </row>
    <row r="43" spans="1:1" x14ac:dyDescent="0.65">
      <c r="A43" s="2"/>
    </row>
    <row r="44" spans="1:1" x14ac:dyDescent="0.65">
      <c r="A44" s="2"/>
    </row>
    <row r="45" spans="1:1" x14ac:dyDescent="0.65">
      <c r="A45" s="2"/>
    </row>
    <row r="46" spans="1:1" x14ac:dyDescent="0.65">
      <c r="A46" s="2"/>
    </row>
    <row r="47" spans="1:1" x14ac:dyDescent="0.65">
      <c r="A47" s="2"/>
    </row>
    <row r="48" spans="1:1" x14ac:dyDescent="0.65">
      <c r="A48" s="2"/>
    </row>
    <row r="49" spans="1:1" x14ac:dyDescent="0.65">
      <c r="A49" s="2"/>
    </row>
    <row r="50" spans="1:1" x14ac:dyDescent="0.65">
      <c r="A50" s="2"/>
    </row>
    <row r="51" spans="1:1" x14ac:dyDescent="0.65">
      <c r="A51" s="2"/>
    </row>
    <row r="52" spans="1:1" x14ac:dyDescent="0.65">
      <c r="A52" s="2"/>
    </row>
    <row r="53" spans="1:1" x14ac:dyDescent="0.65">
      <c r="A53" s="2"/>
    </row>
    <row r="54" spans="1:1" x14ac:dyDescent="0.65">
      <c r="A54" s="2"/>
    </row>
    <row r="55" spans="1:1" x14ac:dyDescent="0.65">
      <c r="A55" s="2"/>
    </row>
    <row r="56" spans="1:1" x14ac:dyDescent="0.65">
      <c r="A56" s="2"/>
    </row>
  </sheetData>
  <mergeCells count="12">
    <mergeCell ref="AR1:BK1"/>
    <mergeCell ref="AR2:AW2"/>
    <mergeCell ref="AY2:BD2"/>
    <mergeCell ref="BF2:BK2"/>
    <mergeCell ref="B2:G2"/>
    <mergeCell ref="I2:N2"/>
    <mergeCell ref="P2:U2"/>
    <mergeCell ref="B1:U1"/>
    <mergeCell ref="W1:AP1"/>
    <mergeCell ref="W2:AB2"/>
    <mergeCell ref="AD2:AI2"/>
    <mergeCell ref="AK2:AP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ming error</vt:lpstr>
      <vt:lpstr>Appearance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ji Kidokoro</dc:creator>
  <cp:lastModifiedBy>Kidokoro Shuji</cp:lastModifiedBy>
  <dcterms:created xsi:type="dcterms:W3CDTF">2019-12-02T00:53:02Z</dcterms:created>
  <dcterms:modified xsi:type="dcterms:W3CDTF">2020-01-21T17:09:59Z</dcterms:modified>
</cp:coreProperties>
</file>